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ofung_student_unimelb_edu_au/Documents/PhD 2021-/Chapter 4 - uORF identification/Submission 2 - BMC Plant Biology/Raw data for submission/"/>
    </mc:Choice>
  </mc:AlternateContent>
  <xr:revisionPtr revIDLastSave="407" documentId="11_F25DC773A252ABDACC10480D81594C285BDE58E9" xr6:coauthVersionLast="47" xr6:coauthVersionMax="47" xr10:uidLastSave="{6EA034AF-79B5-42AB-8797-F94D516DDC1E}"/>
  <bookViews>
    <workbookView xWindow="28680" yWindow="-120" windowWidth="29040" windowHeight="15720" xr2:uid="{00000000-000D-0000-FFFF-FFFF00000000}"/>
  </bookViews>
  <sheets>
    <sheet name="Raw_data_figure_3_S3" sheetId="1" r:id="rId1"/>
    <sheet name="ggplot_data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4" i="1" l="1"/>
  <c r="V22" i="1"/>
  <c r="V55" i="1"/>
  <c r="V28" i="1"/>
  <c r="V16" i="1"/>
  <c r="V12" i="1"/>
  <c r="P11" i="1"/>
  <c r="R66" i="1"/>
  <c r="U66" i="1" s="1"/>
  <c r="Q66" i="1"/>
  <c r="T66" i="1" s="1"/>
  <c r="P66" i="1"/>
  <c r="O66" i="1"/>
  <c r="N66" i="1"/>
  <c r="M66" i="1"/>
  <c r="S66" i="1" s="1"/>
  <c r="V66" i="1" s="1"/>
  <c r="R65" i="1"/>
  <c r="Q65" i="1"/>
  <c r="P65" i="1"/>
  <c r="O65" i="1"/>
  <c r="U65" i="1" s="1"/>
  <c r="N65" i="1"/>
  <c r="T65" i="1" s="1"/>
  <c r="M65" i="1"/>
  <c r="S65" i="1" s="1"/>
  <c r="V65" i="1" s="1"/>
  <c r="S64" i="1"/>
  <c r="R64" i="1"/>
  <c r="U64" i="1" s="1"/>
  <c r="Q64" i="1"/>
  <c r="P64" i="1"/>
  <c r="O64" i="1"/>
  <c r="N64" i="1"/>
  <c r="T64" i="1" s="1"/>
  <c r="M64" i="1"/>
  <c r="R63" i="1"/>
  <c r="U63" i="1" s="1"/>
  <c r="Q63" i="1"/>
  <c r="P63" i="1"/>
  <c r="O63" i="1"/>
  <c r="N63" i="1"/>
  <c r="T63" i="1" s="1"/>
  <c r="M63" i="1"/>
  <c r="S63" i="1" s="1"/>
  <c r="R62" i="1"/>
  <c r="Q62" i="1"/>
  <c r="P62" i="1"/>
  <c r="O62" i="1"/>
  <c r="U62" i="1" s="1"/>
  <c r="N62" i="1"/>
  <c r="T62" i="1" s="1"/>
  <c r="M62" i="1"/>
  <c r="S62" i="1" s="1"/>
  <c r="T61" i="1"/>
  <c r="S61" i="1"/>
  <c r="R61" i="1"/>
  <c r="Q61" i="1"/>
  <c r="P61" i="1"/>
  <c r="O61" i="1"/>
  <c r="U61" i="1" s="1"/>
  <c r="N61" i="1"/>
  <c r="M61" i="1"/>
  <c r="S60" i="1"/>
  <c r="R60" i="1"/>
  <c r="Q60" i="1"/>
  <c r="P60" i="1"/>
  <c r="O60" i="1"/>
  <c r="U60" i="1" s="1"/>
  <c r="N60" i="1"/>
  <c r="T60" i="1" s="1"/>
  <c r="M60" i="1"/>
  <c r="S59" i="1"/>
  <c r="R59" i="1"/>
  <c r="Q59" i="1"/>
  <c r="P59" i="1"/>
  <c r="O59" i="1"/>
  <c r="U59" i="1" s="1"/>
  <c r="N59" i="1"/>
  <c r="T59" i="1" s="1"/>
  <c r="M59" i="1"/>
  <c r="U58" i="1"/>
  <c r="T58" i="1"/>
  <c r="S58" i="1"/>
  <c r="V58" i="1" s="1"/>
  <c r="R58" i="1"/>
  <c r="Q58" i="1"/>
  <c r="P58" i="1"/>
  <c r="O58" i="1"/>
  <c r="N58" i="1"/>
  <c r="M58" i="1"/>
  <c r="T57" i="1"/>
  <c r="R57" i="1"/>
  <c r="Q57" i="1"/>
  <c r="P57" i="1"/>
  <c r="S57" i="1" s="1"/>
  <c r="O57" i="1"/>
  <c r="U57" i="1" s="1"/>
  <c r="N57" i="1"/>
  <c r="M57" i="1"/>
  <c r="T56" i="1"/>
  <c r="R56" i="1"/>
  <c r="Q56" i="1"/>
  <c r="P56" i="1"/>
  <c r="S56" i="1" s="1"/>
  <c r="O56" i="1"/>
  <c r="U56" i="1" s="1"/>
  <c r="N56" i="1"/>
  <c r="M56" i="1"/>
  <c r="U55" i="1"/>
  <c r="T55" i="1"/>
  <c r="R55" i="1"/>
  <c r="Q55" i="1"/>
  <c r="P55" i="1"/>
  <c r="O55" i="1"/>
  <c r="N55" i="1"/>
  <c r="M55" i="1"/>
  <c r="S55" i="1" s="1"/>
  <c r="U54" i="1"/>
  <c r="R54" i="1"/>
  <c r="Q54" i="1"/>
  <c r="T54" i="1" s="1"/>
  <c r="P54" i="1"/>
  <c r="S54" i="1" s="1"/>
  <c r="V54" i="1" s="1"/>
  <c r="O54" i="1"/>
  <c r="N54" i="1"/>
  <c r="M54" i="1"/>
  <c r="U53" i="1"/>
  <c r="R53" i="1"/>
  <c r="Q53" i="1"/>
  <c r="T53" i="1" s="1"/>
  <c r="P53" i="1"/>
  <c r="S53" i="1" s="1"/>
  <c r="O53" i="1"/>
  <c r="N53" i="1"/>
  <c r="M53" i="1"/>
  <c r="U52" i="1"/>
  <c r="R52" i="1"/>
  <c r="Q52" i="1"/>
  <c r="P52" i="1"/>
  <c r="O52" i="1"/>
  <c r="N52" i="1"/>
  <c r="T52" i="1" s="1"/>
  <c r="M52" i="1"/>
  <c r="S52" i="1" s="1"/>
  <c r="R51" i="1"/>
  <c r="U51" i="1" s="1"/>
  <c r="Q51" i="1"/>
  <c r="T51" i="1" s="1"/>
  <c r="P51" i="1"/>
  <c r="O51" i="1"/>
  <c r="N51" i="1"/>
  <c r="M51" i="1"/>
  <c r="S51" i="1" s="1"/>
  <c r="R50" i="1"/>
  <c r="U50" i="1" s="1"/>
  <c r="Q50" i="1"/>
  <c r="T50" i="1" s="1"/>
  <c r="P50" i="1"/>
  <c r="O50" i="1"/>
  <c r="N50" i="1"/>
  <c r="M50" i="1"/>
  <c r="S50" i="1" s="1"/>
  <c r="R49" i="1"/>
  <c r="Q49" i="1"/>
  <c r="P49" i="1"/>
  <c r="O49" i="1"/>
  <c r="U49" i="1" s="1"/>
  <c r="N49" i="1"/>
  <c r="T49" i="1" s="1"/>
  <c r="M49" i="1"/>
  <c r="S49" i="1" s="1"/>
  <c r="S48" i="1"/>
  <c r="V48" i="1" s="1"/>
  <c r="R48" i="1"/>
  <c r="U48" i="1" s="1"/>
  <c r="Q48" i="1"/>
  <c r="P48" i="1"/>
  <c r="O48" i="1"/>
  <c r="N48" i="1"/>
  <c r="T48" i="1" s="1"/>
  <c r="M48" i="1"/>
  <c r="R47" i="1"/>
  <c r="U47" i="1" s="1"/>
  <c r="Q47" i="1"/>
  <c r="P47" i="1"/>
  <c r="O47" i="1"/>
  <c r="N47" i="1"/>
  <c r="T47" i="1" s="1"/>
  <c r="M47" i="1"/>
  <c r="S47" i="1" s="1"/>
  <c r="V47" i="1" s="1"/>
  <c r="R46" i="1"/>
  <c r="Q46" i="1"/>
  <c r="P46" i="1"/>
  <c r="O46" i="1"/>
  <c r="U46" i="1" s="1"/>
  <c r="N46" i="1"/>
  <c r="T46" i="1" s="1"/>
  <c r="M46" i="1"/>
  <c r="S46" i="1" s="1"/>
  <c r="V46" i="1" s="1"/>
  <c r="T45" i="1"/>
  <c r="R45" i="1"/>
  <c r="Q45" i="1"/>
  <c r="P45" i="1"/>
  <c r="O45" i="1"/>
  <c r="U45" i="1" s="1"/>
  <c r="N45" i="1"/>
  <c r="M45" i="1"/>
  <c r="S45" i="1" s="1"/>
  <c r="V45" i="1" s="1"/>
  <c r="S44" i="1"/>
  <c r="R44" i="1"/>
  <c r="Q44" i="1"/>
  <c r="P44" i="1"/>
  <c r="O44" i="1"/>
  <c r="U44" i="1" s="1"/>
  <c r="N44" i="1"/>
  <c r="T44" i="1" s="1"/>
  <c r="M44" i="1"/>
  <c r="S43" i="1"/>
  <c r="V43" i="1" s="1"/>
  <c r="R43" i="1"/>
  <c r="Q43" i="1"/>
  <c r="P43" i="1"/>
  <c r="O43" i="1"/>
  <c r="U43" i="1" s="1"/>
  <c r="N43" i="1"/>
  <c r="T43" i="1" s="1"/>
  <c r="M43" i="1"/>
  <c r="U42" i="1"/>
  <c r="T42" i="1"/>
  <c r="S42" i="1"/>
  <c r="V42" i="1" s="1"/>
  <c r="R42" i="1"/>
  <c r="Q42" i="1"/>
  <c r="P42" i="1"/>
  <c r="O42" i="1"/>
  <c r="N42" i="1"/>
  <c r="M42" i="1"/>
  <c r="T41" i="1"/>
  <c r="R41" i="1"/>
  <c r="Q41" i="1"/>
  <c r="P41" i="1"/>
  <c r="S41" i="1" s="1"/>
  <c r="V41" i="1" s="1"/>
  <c r="O41" i="1"/>
  <c r="U41" i="1" s="1"/>
  <c r="N41" i="1"/>
  <c r="M41" i="1"/>
  <c r="T40" i="1"/>
  <c r="R40" i="1"/>
  <c r="Q40" i="1"/>
  <c r="P40" i="1"/>
  <c r="O40" i="1"/>
  <c r="U40" i="1" s="1"/>
  <c r="N40" i="1"/>
  <c r="M40" i="1"/>
  <c r="S40" i="1" s="1"/>
  <c r="U39" i="1"/>
  <c r="T39" i="1"/>
  <c r="R39" i="1"/>
  <c r="Q39" i="1"/>
  <c r="P39" i="1"/>
  <c r="O39" i="1"/>
  <c r="N39" i="1"/>
  <c r="M39" i="1"/>
  <c r="S39" i="1" s="1"/>
  <c r="V39" i="1" s="1"/>
  <c r="U38" i="1"/>
  <c r="R38" i="1"/>
  <c r="Q38" i="1"/>
  <c r="T38" i="1" s="1"/>
  <c r="P38" i="1"/>
  <c r="S38" i="1" s="1"/>
  <c r="V38" i="1" s="1"/>
  <c r="O38" i="1"/>
  <c r="N38" i="1"/>
  <c r="M38" i="1"/>
  <c r="U37" i="1"/>
  <c r="R37" i="1"/>
  <c r="Q37" i="1"/>
  <c r="P37" i="1"/>
  <c r="S37" i="1" s="1"/>
  <c r="V37" i="1" s="1"/>
  <c r="O37" i="1"/>
  <c r="N37" i="1"/>
  <c r="T37" i="1" s="1"/>
  <c r="M37" i="1"/>
  <c r="U36" i="1"/>
  <c r="R36" i="1"/>
  <c r="Q36" i="1"/>
  <c r="P36" i="1"/>
  <c r="O36" i="1"/>
  <c r="N36" i="1"/>
  <c r="T36" i="1" s="1"/>
  <c r="M36" i="1"/>
  <c r="S36" i="1" s="1"/>
  <c r="R35" i="1"/>
  <c r="U35" i="1" s="1"/>
  <c r="Q35" i="1"/>
  <c r="T35" i="1" s="1"/>
  <c r="P35" i="1"/>
  <c r="S35" i="1" s="1"/>
  <c r="O35" i="1"/>
  <c r="N35" i="1"/>
  <c r="M35" i="1"/>
  <c r="R34" i="1"/>
  <c r="Q34" i="1"/>
  <c r="T34" i="1" s="1"/>
  <c r="P34" i="1"/>
  <c r="O34" i="1"/>
  <c r="U34" i="1" s="1"/>
  <c r="N34" i="1"/>
  <c r="M34" i="1"/>
  <c r="S34" i="1" s="1"/>
  <c r="V34" i="1" s="1"/>
  <c r="R33" i="1"/>
  <c r="Q33" i="1"/>
  <c r="P33" i="1"/>
  <c r="O33" i="1"/>
  <c r="U33" i="1" s="1"/>
  <c r="N33" i="1"/>
  <c r="T33" i="1" s="1"/>
  <c r="M33" i="1"/>
  <c r="S33" i="1" s="1"/>
  <c r="S32" i="1"/>
  <c r="R32" i="1"/>
  <c r="U32" i="1" s="1"/>
  <c r="Q32" i="1"/>
  <c r="T32" i="1" s="1"/>
  <c r="P32" i="1"/>
  <c r="O32" i="1"/>
  <c r="N32" i="1"/>
  <c r="M32" i="1"/>
  <c r="R31" i="1"/>
  <c r="U31" i="1" s="1"/>
  <c r="Q31" i="1"/>
  <c r="P31" i="1"/>
  <c r="O31" i="1"/>
  <c r="N31" i="1"/>
  <c r="T31" i="1" s="1"/>
  <c r="M31" i="1"/>
  <c r="S31" i="1" s="1"/>
  <c r="V31" i="1" s="1"/>
  <c r="R30" i="1"/>
  <c r="Q30" i="1"/>
  <c r="P30" i="1"/>
  <c r="O30" i="1"/>
  <c r="U30" i="1" s="1"/>
  <c r="N30" i="1"/>
  <c r="T30" i="1" s="1"/>
  <c r="M30" i="1"/>
  <c r="S30" i="1" s="1"/>
  <c r="V30" i="1" s="1"/>
  <c r="T29" i="1"/>
  <c r="S29" i="1"/>
  <c r="V29" i="1" s="1"/>
  <c r="R29" i="1"/>
  <c r="U29" i="1" s="1"/>
  <c r="Q29" i="1"/>
  <c r="P29" i="1"/>
  <c r="O29" i="1"/>
  <c r="N29" i="1"/>
  <c r="M29" i="1"/>
  <c r="S28" i="1"/>
  <c r="R28" i="1"/>
  <c r="Q28" i="1"/>
  <c r="P28" i="1"/>
  <c r="O28" i="1"/>
  <c r="U28" i="1" s="1"/>
  <c r="N28" i="1"/>
  <c r="T28" i="1" s="1"/>
  <c r="M28" i="1"/>
  <c r="S27" i="1"/>
  <c r="V27" i="1" s="1"/>
  <c r="R27" i="1"/>
  <c r="Q27" i="1"/>
  <c r="P27" i="1"/>
  <c r="O27" i="1"/>
  <c r="U27" i="1" s="1"/>
  <c r="N27" i="1"/>
  <c r="T27" i="1" s="1"/>
  <c r="M27" i="1"/>
  <c r="U26" i="1"/>
  <c r="T26" i="1"/>
  <c r="S26" i="1"/>
  <c r="V26" i="1" s="1"/>
  <c r="R26" i="1"/>
  <c r="Q26" i="1"/>
  <c r="P26" i="1"/>
  <c r="O26" i="1"/>
  <c r="N26" i="1"/>
  <c r="M26" i="1"/>
  <c r="T25" i="1"/>
  <c r="R25" i="1"/>
  <c r="Q25" i="1"/>
  <c r="P25" i="1"/>
  <c r="S25" i="1" s="1"/>
  <c r="O25" i="1"/>
  <c r="U25" i="1" s="1"/>
  <c r="N25" i="1"/>
  <c r="M25" i="1"/>
  <c r="T24" i="1"/>
  <c r="R24" i="1"/>
  <c r="Q24" i="1"/>
  <c r="P24" i="1"/>
  <c r="O24" i="1"/>
  <c r="U24" i="1" s="1"/>
  <c r="N24" i="1"/>
  <c r="M24" i="1"/>
  <c r="S24" i="1" s="1"/>
  <c r="U23" i="1"/>
  <c r="T23" i="1"/>
  <c r="R23" i="1"/>
  <c r="Q23" i="1"/>
  <c r="P23" i="1"/>
  <c r="O23" i="1"/>
  <c r="N23" i="1"/>
  <c r="M23" i="1"/>
  <c r="S23" i="1" s="1"/>
  <c r="V23" i="1" s="1"/>
  <c r="U22" i="1"/>
  <c r="R22" i="1"/>
  <c r="Q22" i="1"/>
  <c r="T22" i="1" s="1"/>
  <c r="P22" i="1"/>
  <c r="S22" i="1" s="1"/>
  <c r="O22" i="1"/>
  <c r="N22" i="1"/>
  <c r="M22" i="1"/>
  <c r="U21" i="1"/>
  <c r="R21" i="1"/>
  <c r="Q21" i="1"/>
  <c r="P21" i="1"/>
  <c r="S21" i="1" s="1"/>
  <c r="O21" i="1"/>
  <c r="N21" i="1"/>
  <c r="T21" i="1" s="1"/>
  <c r="M21" i="1"/>
  <c r="U20" i="1"/>
  <c r="R20" i="1"/>
  <c r="Q20" i="1"/>
  <c r="P20" i="1"/>
  <c r="O20" i="1"/>
  <c r="N20" i="1"/>
  <c r="T20" i="1" s="1"/>
  <c r="M20" i="1"/>
  <c r="S20" i="1" s="1"/>
  <c r="V20" i="1" s="1"/>
  <c r="R19" i="1"/>
  <c r="U19" i="1" s="1"/>
  <c r="Q19" i="1"/>
  <c r="T19" i="1" s="1"/>
  <c r="P19" i="1"/>
  <c r="S19" i="1" s="1"/>
  <c r="O19" i="1"/>
  <c r="N19" i="1"/>
  <c r="M19" i="1"/>
  <c r="R18" i="1"/>
  <c r="Q18" i="1"/>
  <c r="T18" i="1" s="1"/>
  <c r="P18" i="1"/>
  <c r="O18" i="1"/>
  <c r="U18" i="1" s="1"/>
  <c r="N18" i="1"/>
  <c r="M18" i="1"/>
  <c r="S18" i="1" s="1"/>
  <c r="R17" i="1"/>
  <c r="Q17" i="1"/>
  <c r="P17" i="1"/>
  <c r="O17" i="1"/>
  <c r="U17" i="1" s="1"/>
  <c r="N17" i="1"/>
  <c r="T17" i="1" s="1"/>
  <c r="M17" i="1"/>
  <c r="S17" i="1" s="1"/>
  <c r="V17" i="1" s="1"/>
  <c r="S16" i="1"/>
  <c r="R16" i="1"/>
  <c r="U16" i="1" s="1"/>
  <c r="Q16" i="1"/>
  <c r="T16" i="1" s="1"/>
  <c r="P16" i="1"/>
  <c r="O16" i="1"/>
  <c r="N16" i="1"/>
  <c r="M16" i="1"/>
  <c r="R15" i="1"/>
  <c r="U15" i="1" s="1"/>
  <c r="Q15" i="1"/>
  <c r="P15" i="1"/>
  <c r="O15" i="1"/>
  <c r="N15" i="1"/>
  <c r="T15" i="1" s="1"/>
  <c r="M15" i="1"/>
  <c r="S15" i="1" s="1"/>
  <c r="R14" i="1"/>
  <c r="Q14" i="1"/>
  <c r="P14" i="1"/>
  <c r="O14" i="1"/>
  <c r="U14" i="1" s="1"/>
  <c r="N14" i="1"/>
  <c r="T14" i="1" s="1"/>
  <c r="M14" i="1"/>
  <c r="S14" i="1" s="1"/>
  <c r="T13" i="1"/>
  <c r="S13" i="1"/>
  <c r="R13" i="1"/>
  <c r="U13" i="1" s="1"/>
  <c r="Q13" i="1"/>
  <c r="P13" i="1"/>
  <c r="O13" i="1"/>
  <c r="N13" i="1"/>
  <c r="M13" i="1"/>
  <c r="S12" i="1"/>
  <c r="R12" i="1"/>
  <c r="Q12" i="1"/>
  <c r="P12" i="1"/>
  <c r="O12" i="1"/>
  <c r="U12" i="1" s="1"/>
  <c r="N12" i="1"/>
  <c r="T12" i="1" s="1"/>
  <c r="M12" i="1"/>
  <c r="S11" i="1"/>
  <c r="R11" i="1"/>
  <c r="Q11" i="1"/>
  <c r="O11" i="1"/>
  <c r="U11" i="1" s="1"/>
  <c r="N11" i="1"/>
  <c r="T11" i="1" s="1"/>
  <c r="M11" i="1"/>
  <c r="U10" i="1"/>
  <c r="T10" i="1"/>
  <c r="S10" i="1"/>
  <c r="V10" i="1" s="1"/>
  <c r="R10" i="1"/>
  <c r="Q10" i="1"/>
  <c r="P10" i="1"/>
  <c r="O10" i="1"/>
  <c r="N10" i="1"/>
  <c r="M10" i="1"/>
  <c r="T9" i="1"/>
  <c r="R9" i="1"/>
  <c r="Q9" i="1"/>
  <c r="P9" i="1"/>
  <c r="S9" i="1" s="1"/>
  <c r="V9" i="1" s="1"/>
  <c r="O9" i="1"/>
  <c r="U9" i="1" s="1"/>
  <c r="N9" i="1"/>
  <c r="M9" i="1"/>
  <c r="T8" i="1"/>
  <c r="R8" i="1"/>
  <c r="Q8" i="1"/>
  <c r="P8" i="1"/>
  <c r="O8" i="1"/>
  <c r="U8" i="1" s="1"/>
  <c r="N8" i="1"/>
  <c r="M8" i="1"/>
  <c r="S8" i="1" s="1"/>
  <c r="V8" i="1" s="1"/>
  <c r="U7" i="1"/>
  <c r="T7" i="1"/>
  <c r="R7" i="1"/>
  <c r="Q7" i="1"/>
  <c r="P7" i="1"/>
  <c r="O7" i="1"/>
  <c r="N7" i="1"/>
  <c r="M7" i="1"/>
  <c r="S7" i="1" s="1"/>
  <c r="V7" i="1" s="1"/>
  <c r="U6" i="1"/>
  <c r="R6" i="1"/>
  <c r="Q6" i="1"/>
  <c r="T6" i="1" s="1"/>
  <c r="P6" i="1"/>
  <c r="S6" i="1" s="1"/>
  <c r="V6" i="1" s="1"/>
  <c r="O6" i="1"/>
  <c r="N6" i="1"/>
  <c r="M6" i="1"/>
  <c r="U5" i="1"/>
  <c r="R5" i="1"/>
  <c r="Q5" i="1"/>
  <c r="P5" i="1"/>
  <c r="S5" i="1" s="1"/>
  <c r="V5" i="1" s="1"/>
  <c r="O5" i="1"/>
  <c r="N5" i="1"/>
  <c r="T5" i="1" s="1"/>
  <c r="M5" i="1"/>
  <c r="U4" i="1"/>
  <c r="R4" i="1"/>
  <c r="Q4" i="1"/>
  <c r="P4" i="1"/>
  <c r="O4" i="1"/>
  <c r="N4" i="1"/>
  <c r="T4" i="1" s="1"/>
  <c r="M4" i="1"/>
  <c r="S4" i="1" s="1"/>
  <c r="R3" i="1"/>
  <c r="U3" i="1" s="1"/>
  <c r="Q3" i="1"/>
  <c r="T3" i="1" s="1"/>
  <c r="P3" i="1"/>
  <c r="S3" i="1" s="1"/>
  <c r="V3" i="1" s="1"/>
  <c r="O3" i="1"/>
  <c r="N3" i="1"/>
  <c r="M3" i="1"/>
  <c r="V13" i="1" l="1"/>
  <c r="V64" i="1"/>
  <c r="V21" i="1"/>
  <c r="V11" i="1"/>
  <c r="V14" i="1"/>
  <c r="V49" i="1"/>
  <c r="V32" i="1"/>
  <c r="V35" i="1"/>
  <c r="V40" i="1"/>
  <c r="V19" i="1"/>
  <c r="V33" i="1"/>
  <c r="V52" i="1"/>
  <c r="V56" i="1"/>
  <c r="V63" i="1"/>
  <c r="V60" i="1"/>
  <c r="V36" i="1"/>
  <c r="V44" i="1"/>
  <c r="V4" i="1"/>
  <c r="V15" i="1"/>
  <c r="V50" i="1"/>
  <c r="V18" i="1"/>
  <c r="V57" i="1"/>
  <c r="V61" i="1"/>
  <c r="V25" i="1"/>
  <c r="V51" i="1"/>
  <c r="V53" i="1"/>
  <c r="V59" i="1"/>
  <c r="V62" i="1"/>
</calcChain>
</file>

<file path=xl/sharedStrings.xml><?xml version="1.0" encoding="utf-8"?>
<sst xmlns="http://schemas.openxmlformats.org/spreadsheetml/2006/main" count="353" uniqueCount="30">
  <si>
    <t>Construct</t>
  </si>
  <si>
    <t>Techrep1</t>
  </si>
  <si>
    <t>Techrep2</t>
  </si>
  <si>
    <t>Techrep3</t>
  </si>
  <si>
    <t>Plate</t>
  </si>
  <si>
    <t>OsIDEF1 WT</t>
  </si>
  <si>
    <t>OsIDEF1 m2</t>
  </si>
  <si>
    <t>Empty</t>
  </si>
  <si>
    <t>35S</t>
  </si>
  <si>
    <t>Firefly-Background</t>
  </si>
  <si>
    <t>Renilla-Background</t>
  </si>
  <si>
    <t>Background</t>
  </si>
  <si>
    <t>Firefly</t>
  </si>
  <si>
    <t>Renilla</t>
  </si>
  <si>
    <t>Ratio (firefly/renilla)</t>
  </si>
  <si>
    <t>Treatment</t>
  </si>
  <si>
    <t>control</t>
  </si>
  <si>
    <t>Fe coinfiltration</t>
  </si>
  <si>
    <t>OsIDEF2 WT</t>
  </si>
  <si>
    <t>OsIDEF2 m1</t>
  </si>
  <si>
    <t>OsIMA1 WT</t>
  </si>
  <si>
    <t>OsIMA1 m1</t>
  </si>
  <si>
    <t>ratio</t>
  </si>
  <si>
    <t>Ratio</t>
  </si>
  <si>
    <t>Group</t>
  </si>
  <si>
    <t>OsIDEF1</t>
  </si>
  <si>
    <t>OsIDEF2</t>
  </si>
  <si>
    <t>OsIMA1</t>
  </si>
  <si>
    <t>coinfiltration</t>
  </si>
  <si>
    <t>Wells contaminated and excluded from anla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7"/>
  <sheetViews>
    <sheetView tabSelected="1" topLeftCell="A28" zoomScale="85" zoomScaleNormal="85" workbookViewId="0">
      <selection activeCell="D72" sqref="D72"/>
    </sheetView>
  </sheetViews>
  <sheetFormatPr defaultRowHeight="14.5" x14ac:dyDescent="0.35"/>
  <cols>
    <col min="1" max="1" width="5.08984375" bestFit="1" customWidth="1"/>
    <col min="2" max="3" width="15.453125" customWidth="1"/>
    <col min="23" max="23" width="9.36328125" customWidth="1"/>
  </cols>
  <sheetData>
    <row r="1" spans="1:23" x14ac:dyDescent="0.35">
      <c r="D1" s="4" t="s">
        <v>11</v>
      </c>
      <c r="E1" s="4"/>
      <c r="F1" s="4"/>
      <c r="G1" s="4" t="s">
        <v>12</v>
      </c>
      <c r="H1" s="5"/>
      <c r="I1" s="5"/>
      <c r="J1" s="4" t="s">
        <v>13</v>
      </c>
      <c r="K1" s="4"/>
      <c r="L1" s="4"/>
      <c r="M1" s="4" t="s">
        <v>9</v>
      </c>
      <c r="N1" s="4"/>
      <c r="O1" s="4"/>
      <c r="P1" s="4" t="s">
        <v>10</v>
      </c>
      <c r="Q1" s="4"/>
      <c r="R1" s="4"/>
      <c r="S1" s="4" t="s">
        <v>14</v>
      </c>
      <c r="T1" s="4"/>
      <c r="U1" s="4"/>
      <c r="W1" s="1"/>
    </row>
    <row r="2" spans="1:23" x14ac:dyDescent="0.35">
      <c r="A2" s="1" t="s">
        <v>4</v>
      </c>
      <c r="B2" s="1" t="s">
        <v>0</v>
      </c>
      <c r="C2" s="1" t="s">
        <v>15</v>
      </c>
      <c r="D2" s="1" t="s">
        <v>1</v>
      </c>
      <c r="E2" s="1" t="s">
        <v>2</v>
      </c>
      <c r="F2" s="1" t="s">
        <v>3</v>
      </c>
      <c r="G2" s="1" t="s">
        <v>1</v>
      </c>
      <c r="H2" s="1" t="s">
        <v>2</v>
      </c>
      <c r="I2" s="1" t="s">
        <v>3</v>
      </c>
      <c r="J2" s="1" t="s">
        <v>1</v>
      </c>
      <c r="K2" s="1" t="s">
        <v>2</v>
      </c>
      <c r="L2" s="1" t="s">
        <v>3</v>
      </c>
      <c r="M2" s="1" t="s">
        <v>1</v>
      </c>
      <c r="N2" s="1" t="s">
        <v>2</v>
      </c>
      <c r="O2" s="1" t="s">
        <v>3</v>
      </c>
      <c r="P2" s="1" t="s">
        <v>1</v>
      </c>
      <c r="Q2" s="1" t="s">
        <v>2</v>
      </c>
      <c r="R2" s="1" t="s">
        <v>3</v>
      </c>
      <c r="S2" s="1" t="s">
        <v>1</v>
      </c>
      <c r="T2" s="1" t="s">
        <v>2</v>
      </c>
      <c r="U2" s="1" t="s">
        <v>3</v>
      </c>
      <c r="V2" s="1" t="s">
        <v>22</v>
      </c>
      <c r="W2" s="1"/>
    </row>
    <row r="3" spans="1:23" x14ac:dyDescent="0.35">
      <c r="A3">
        <v>1</v>
      </c>
      <c r="B3" t="s">
        <v>7</v>
      </c>
      <c r="C3" t="s">
        <v>16</v>
      </c>
      <c r="D3">
        <v>185.00200000000001</v>
      </c>
      <c r="E3">
        <v>143.001</v>
      </c>
      <c r="F3">
        <v>164.001</v>
      </c>
      <c r="G3">
        <v>1313.08</v>
      </c>
      <c r="H3">
        <v>281.00400000000002</v>
      </c>
      <c r="I3">
        <v>250.00299999999999</v>
      </c>
      <c r="J3">
        <v>27085</v>
      </c>
      <c r="K3">
        <v>8135.98</v>
      </c>
      <c r="L3">
        <v>5967.6</v>
      </c>
      <c r="M3">
        <f>G3-D3</f>
        <v>1128.078</v>
      </c>
      <c r="N3">
        <f>H3-E3</f>
        <v>138.00300000000001</v>
      </c>
      <c r="O3">
        <f>I3-F3</f>
        <v>86.001999999999981</v>
      </c>
      <c r="P3">
        <f>J3-D3</f>
        <v>26899.998</v>
      </c>
      <c r="Q3">
        <f>K3-E3</f>
        <v>7992.9789999999994</v>
      </c>
      <c r="R3">
        <f>L3-F3</f>
        <v>5803.5990000000002</v>
      </c>
      <c r="S3">
        <f>M3/P3</f>
        <v>4.1935988248028869E-2</v>
      </c>
      <c r="T3">
        <f>N3/Q3</f>
        <v>1.726552765871148E-2</v>
      </c>
      <c r="U3">
        <f>O3/R3</f>
        <v>1.4818735753452293E-2</v>
      </c>
      <c r="V3">
        <f>AVERAGE(S3:U3)</f>
        <v>2.4673417220064209E-2</v>
      </c>
    </row>
    <row r="4" spans="1:23" x14ac:dyDescent="0.35">
      <c r="A4">
        <v>1</v>
      </c>
      <c r="B4" t="s">
        <v>7</v>
      </c>
      <c r="C4" t="s">
        <v>16</v>
      </c>
      <c r="D4">
        <v>193.00200000000001</v>
      </c>
      <c r="E4">
        <v>161.001</v>
      </c>
      <c r="F4">
        <v>167.001</v>
      </c>
      <c r="G4">
        <v>718.02300000000002</v>
      </c>
      <c r="H4">
        <v>502.01100000000002</v>
      </c>
      <c r="I4">
        <v>590.01599999999996</v>
      </c>
      <c r="J4">
        <v>30454.7</v>
      </c>
      <c r="K4">
        <v>13174.8</v>
      </c>
      <c r="L4">
        <v>15338.6</v>
      </c>
      <c r="M4">
        <f t="shared" ref="M4:O66" si="0">G4-D4</f>
        <v>525.02099999999996</v>
      </c>
      <c r="N4">
        <f t="shared" si="0"/>
        <v>341.01</v>
      </c>
      <c r="O4">
        <f t="shared" si="0"/>
        <v>423.01499999999999</v>
      </c>
      <c r="P4">
        <f t="shared" ref="P4:R66" si="1">J4-D4</f>
        <v>30261.698</v>
      </c>
      <c r="Q4">
        <f t="shared" si="1"/>
        <v>13013.798999999999</v>
      </c>
      <c r="R4">
        <f t="shared" si="1"/>
        <v>15171.599</v>
      </c>
      <c r="S4">
        <f t="shared" ref="S4:U66" si="2">M4/P4</f>
        <v>1.7349356932978444E-2</v>
      </c>
      <c r="T4">
        <f t="shared" si="2"/>
        <v>2.62037242161186E-2</v>
      </c>
      <c r="U4">
        <f t="shared" si="2"/>
        <v>2.7882031419364562E-2</v>
      </c>
      <c r="V4">
        <f t="shared" ref="V4:V66" si="3">AVERAGE(S4:U4)</f>
        <v>2.3811704189487203E-2</v>
      </c>
    </row>
    <row r="5" spans="1:23" x14ac:dyDescent="0.35">
      <c r="A5">
        <v>1</v>
      </c>
      <c r="B5" t="s">
        <v>7</v>
      </c>
      <c r="C5" t="s">
        <v>16</v>
      </c>
      <c r="D5">
        <v>209.00200000000001</v>
      </c>
      <c r="E5">
        <v>200.00200000000001</v>
      </c>
      <c r="F5">
        <v>208.00200000000001</v>
      </c>
      <c r="G5">
        <v>1484.1</v>
      </c>
      <c r="H5">
        <v>1049.05</v>
      </c>
      <c r="I5">
        <v>1086.05</v>
      </c>
      <c r="J5">
        <v>45581.3</v>
      </c>
      <c r="K5">
        <v>21120.1</v>
      </c>
      <c r="L5">
        <v>29507.1</v>
      </c>
      <c r="M5">
        <f t="shared" si="0"/>
        <v>1275.098</v>
      </c>
      <c r="N5">
        <f t="shared" si="0"/>
        <v>849.048</v>
      </c>
      <c r="O5">
        <f t="shared" si="0"/>
        <v>878.048</v>
      </c>
      <c r="P5">
        <f t="shared" si="1"/>
        <v>45372.298000000003</v>
      </c>
      <c r="Q5">
        <f t="shared" si="1"/>
        <v>20920.097999999998</v>
      </c>
      <c r="R5">
        <f t="shared" si="1"/>
        <v>29299.097999999998</v>
      </c>
      <c r="S5">
        <f t="shared" si="2"/>
        <v>2.8103006817067098E-2</v>
      </c>
      <c r="T5">
        <f t="shared" si="2"/>
        <v>4.0585278329002099E-2</v>
      </c>
      <c r="U5">
        <f t="shared" si="2"/>
        <v>2.9968431110063528E-2</v>
      </c>
      <c r="V5">
        <f t="shared" si="3"/>
        <v>3.2885572085377575E-2</v>
      </c>
    </row>
    <row r="6" spans="1:23" x14ac:dyDescent="0.35">
      <c r="A6">
        <v>1</v>
      </c>
      <c r="B6" t="s">
        <v>7</v>
      </c>
      <c r="C6" t="s">
        <v>16</v>
      </c>
      <c r="D6">
        <v>175.001</v>
      </c>
      <c r="E6">
        <v>223.00200000000001</v>
      </c>
      <c r="F6">
        <v>167.001</v>
      </c>
      <c r="G6">
        <v>1248.07</v>
      </c>
      <c r="H6">
        <v>1035.05</v>
      </c>
      <c r="I6">
        <v>717.02300000000002</v>
      </c>
      <c r="J6">
        <v>48916.4</v>
      </c>
      <c r="K6">
        <v>17659</v>
      </c>
      <c r="L6">
        <v>25513.3</v>
      </c>
      <c r="M6">
        <f t="shared" si="0"/>
        <v>1073.069</v>
      </c>
      <c r="N6">
        <f t="shared" si="0"/>
        <v>812.048</v>
      </c>
      <c r="O6">
        <f t="shared" si="0"/>
        <v>550.02200000000005</v>
      </c>
      <c r="P6">
        <f t="shared" si="1"/>
        <v>48741.399000000005</v>
      </c>
      <c r="Q6">
        <f>K6-E6</f>
        <v>17435.998</v>
      </c>
      <c r="R6">
        <f t="shared" si="1"/>
        <v>25346.298999999999</v>
      </c>
      <c r="S6">
        <f t="shared" si="2"/>
        <v>2.2015556016354802E-2</v>
      </c>
      <c r="T6">
        <f t="shared" si="2"/>
        <v>4.6573072559425624E-2</v>
      </c>
      <c r="U6">
        <f t="shared" si="2"/>
        <v>2.1700288472096065E-2</v>
      </c>
      <c r="V6">
        <f t="shared" si="3"/>
        <v>3.0096305682625498E-2</v>
      </c>
    </row>
    <row r="7" spans="1:23" x14ac:dyDescent="0.35">
      <c r="A7">
        <v>1</v>
      </c>
      <c r="B7" t="s">
        <v>8</v>
      </c>
      <c r="C7" t="s">
        <v>16</v>
      </c>
      <c r="D7">
        <v>229.00200000000001</v>
      </c>
      <c r="E7">
        <v>214.00200000000001</v>
      </c>
      <c r="F7">
        <v>187.00200000000001</v>
      </c>
      <c r="G7">
        <v>69857.899999999994</v>
      </c>
      <c r="H7">
        <v>149861</v>
      </c>
      <c r="I7">
        <v>43465.9</v>
      </c>
      <c r="J7">
        <v>11456.9</v>
      </c>
      <c r="K7">
        <v>68136.3</v>
      </c>
      <c r="L7">
        <v>10435.9</v>
      </c>
      <c r="M7">
        <f t="shared" si="0"/>
        <v>69628.898000000001</v>
      </c>
      <c r="N7">
        <f t="shared" si="0"/>
        <v>149646.99799999999</v>
      </c>
      <c r="O7">
        <f t="shared" si="0"/>
        <v>43278.898000000001</v>
      </c>
      <c r="P7">
        <f t="shared" si="1"/>
        <v>11227.897999999999</v>
      </c>
      <c r="Q7">
        <f t="shared" si="1"/>
        <v>67922.29800000001</v>
      </c>
      <c r="R7">
        <f t="shared" si="1"/>
        <v>10248.897999999999</v>
      </c>
      <c r="S7">
        <f t="shared" si="2"/>
        <v>6.2014188230067644</v>
      </c>
      <c r="T7">
        <f t="shared" si="2"/>
        <v>2.2032087018021675</v>
      </c>
      <c r="U7">
        <f t="shared" si="2"/>
        <v>4.222785513135169</v>
      </c>
      <c r="V7">
        <f t="shared" si="3"/>
        <v>4.2091376793147006</v>
      </c>
    </row>
    <row r="8" spans="1:23" x14ac:dyDescent="0.35">
      <c r="A8">
        <v>1</v>
      </c>
      <c r="B8" t="s">
        <v>8</v>
      </c>
      <c r="C8" t="s">
        <v>16</v>
      </c>
      <c r="D8">
        <v>168.001</v>
      </c>
      <c r="E8">
        <v>179.001</v>
      </c>
      <c r="F8">
        <v>206.00200000000001</v>
      </c>
      <c r="G8">
        <v>30599.1</v>
      </c>
      <c r="H8">
        <v>29079</v>
      </c>
      <c r="I8">
        <v>42899.7</v>
      </c>
      <c r="J8">
        <v>8436.2000000000007</v>
      </c>
      <c r="K8">
        <v>7343.43</v>
      </c>
      <c r="L8">
        <v>9470.0300000000007</v>
      </c>
      <c r="M8">
        <f t="shared" si="0"/>
        <v>30431.098999999998</v>
      </c>
      <c r="N8">
        <f t="shared" si="0"/>
        <v>28899.999</v>
      </c>
      <c r="O8">
        <f t="shared" si="0"/>
        <v>42693.697999999997</v>
      </c>
      <c r="P8">
        <f t="shared" si="1"/>
        <v>8268.1990000000005</v>
      </c>
      <c r="Q8">
        <f t="shared" si="1"/>
        <v>7164.4290000000001</v>
      </c>
      <c r="R8">
        <f t="shared" si="1"/>
        <v>9264.0280000000002</v>
      </c>
      <c r="S8">
        <f t="shared" si="2"/>
        <v>3.6804991026461744</v>
      </c>
      <c r="T8">
        <f t="shared" si="2"/>
        <v>4.033817489153706</v>
      </c>
      <c r="U8">
        <f t="shared" si="2"/>
        <v>4.6085458722706791</v>
      </c>
      <c r="V8">
        <f t="shared" si="3"/>
        <v>4.1076208213568535</v>
      </c>
    </row>
    <row r="9" spans="1:23" x14ac:dyDescent="0.35">
      <c r="A9">
        <v>1</v>
      </c>
      <c r="B9" t="s">
        <v>8</v>
      </c>
      <c r="C9" t="s">
        <v>16</v>
      </c>
      <c r="D9">
        <v>175.001</v>
      </c>
      <c r="E9">
        <v>202.00200000000001</v>
      </c>
      <c r="F9">
        <v>176.001</v>
      </c>
      <c r="G9">
        <v>13062.7</v>
      </c>
      <c r="H9">
        <v>43256</v>
      </c>
      <c r="I9">
        <v>46679.8</v>
      </c>
      <c r="J9">
        <v>7013.21</v>
      </c>
      <c r="K9">
        <v>16295.9</v>
      </c>
      <c r="L9">
        <v>18728.8</v>
      </c>
      <c r="M9">
        <f t="shared" si="0"/>
        <v>12887.699000000001</v>
      </c>
      <c r="N9">
        <f t="shared" si="0"/>
        <v>43053.998</v>
      </c>
      <c r="O9">
        <f t="shared" si="0"/>
        <v>46503.799000000006</v>
      </c>
      <c r="P9">
        <f t="shared" si="1"/>
        <v>6838.2089999999998</v>
      </c>
      <c r="Q9">
        <f t="shared" si="1"/>
        <v>16093.897999999999</v>
      </c>
      <c r="R9">
        <f t="shared" si="1"/>
        <v>18552.798999999999</v>
      </c>
      <c r="S9">
        <f t="shared" si="2"/>
        <v>1.8846600038109396</v>
      </c>
      <c r="T9">
        <f t="shared" si="2"/>
        <v>2.6751752745046602</v>
      </c>
      <c r="U9">
        <f t="shared" si="2"/>
        <v>2.5065651279895831</v>
      </c>
      <c r="V9">
        <f t="shared" si="3"/>
        <v>2.3554668021017275</v>
      </c>
    </row>
    <row r="10" spans="1:23" x14ac:dyDescent="0.35">
      <c r="A10">
        <v>1</v>
      </c>
      <c r="B10" t="s">
        <v>8</v>
      </c>
      <c r="C10" t="s">
        <v>16</v>
      </c>
      <c r="D10">
        <v>195.00200000000001</v>
      </c>
      <c r="E10">
        <v>181.001</v>
      </c>
      <c r="F10">
        <v>219.00200000000001</v>
      </c>
      <c r="G10">
        <v>63879.1</v>
      </c>
      <c r="H10">
        <v>63953.5</v>
      </c>
      <c r="I10">
        <v>15439.7</v>
      </c>
      <c r="J10">
        <v>17658</v>
      </c>
      <c r="K10">
        <v>17970.5</v>
      </c>
      <c r="L10">
        <v>6743.05</v>
      </c>
      <c r="M10">
        <f t="shared" si="0"/>
        <v>63684.097999999998</v>
      </c>
      <c r="N10">
        <f t="shared" si="0"/>
        <v>63772.499000000003</v>
      </c>
      <c r="O10">
        <f t="shared" si="0"/>
        <v>15220.698</v>
      </c>
      <c r="P10">
        <f t="shared" si="1"/>
        <v>17462.998</v>
      </c>
      <c r="Q10">
        <f t="shared" si="1"/>
        <v>17789.499</v>
      </c>
      <c r="R10">
        <f t="shared" si="1"/>
        <v>6524.0479999999998</v>
      </c>
      <c r="S10">
        <f t="shared" si="2"/>
        <v>3.6468021126727495</v>
      </c>
      <c r="T10">
        <f t="shared" si="2"/>
        <v>3.5848395168408063</v>
      </c>
      <c r="U10">
        <f t="shared" si="2"/>
        <v>2.3330144106849002</v>
      </c>
      <c r="V10">
        <f t="shared" si="3"/>
        <v>3.1882186800661518</v>
      </c>
    </row>
    <row r="11" spans="1:23" x14ac:dyDescent="0.35">
      <c r="A11">
        <v>1</v>
      </c>
      <c r="B11" t="s">
        <v>5</v>
      </c>
      <c r="C11" t="s">
        <v>16</v>
      </c>
      <c r="D11">
        <v>222.00200000000001</v>
      </c>
      <c r="E11">
        <v>173.001</v>
      </c>
      <c r="F11">
        <v>185.00200000000001</v>
      </c>
      <c r="G11">
        <v>8234.0499999999993</v>
      </c>
      <c r="H11">
        <v>5970.6</v>
      </c>
      <c r="I11">
        <v>7094.26</v>
      </c>
      <c r="J11">
        <v>13577.3</v>
      </c>
      <c r="K11">
        <v>8570.2999999999993</v>
      </c>
      <c r="L11">
        <v>13588.3</v>
      </c>
      <c r="M11">
        <f t="shared" si="0"/>
        <v>8012.0479999999989</v>
      </c>
      <c r="N11">
        <f t="shared" si="0"/>
        <v>5797.5990000000002</v>
      </c>
      <c r="O11">
        <f t="shared" si="0"/>
        <v>6909.2579999999998</v>
      </c>
      <c r="P11">
        <f>J11-D11</f>
        <v>13355.297999999999</v>
      </c>
      <c r="Q11">
        <f t="shared" si="1"/>
        <v>8397.2989999999991</v>
      </c>
      <c r="R11">
        <f t="shared" si="1"/>
        <v>13403.297999999999</v>
      </c>
      <c r="S11">
        <f t="shared" si="2"/>
        <v>0.59991532948197779</v>
      </c>
      <c r="T11">
        <f t="shared" si="2"/>
        <v>0.69041235759260222</v>
      </c>
      <c r="U11">
        <f t="shared" si="2"/>
        <v>0.51548939671415206</v>
      </c>
      <c r="V11">
        <f t="shared" si="3"/>
        <v>0.60193902792957732</v>
      </c>
    </row>
    <row r="12" spans="1:23" x14ac:dyDescent="0.35">
      <c r="A12">
        <v>1</v>
      </c>
      <c r="B12" t="s">
        <v>5</v>
      </c>
      <c r="C12" t="s">
        <v>16</v>
      </c>
      <c r="D12">
        <v>231.00200000000001</v>
      </c>
      <c r="E12" s="2">
        <v>623.01800000000003</v>
      </c>
      <c r="F12">
        <v>185.00200000000001</v>
      </c>
      <c r="G12">
        <v>13692.4</v>
      </c>
      <c r="H12" s="2">
        <v>508.012</v>
      </c>
      <c r="I12">
        <v>5467.35</v>
      </c>
      <c r="J12">
        <v>26635.9</v>
      </c>
      <c r="K12" s="2">
        <v>492.01100000000002</v>
      </c>
      <c r="L12">
        <v>9431</v>
      </c>
      <c r="M12">
        <f t="shared" si="0"/>
        <v>13461.397999999999</v>
      </c>
      <c r="N12" s="2">
        <f t="shared" si="0"/>
        <v>-115.00600000000003</v>
      </c>
      <c r="O12">
        <f t="shared" si="0"/>
        <v>5282.348</v>
      </c>
      <c r="P12">
        <f t="shared" si="1"/>
        <v>26404.898000000001</v>
      </c>
      <c r="Q12" s="2">
        <f t="shared" si="1"/>
        <v>-131.00700000000001</v>
      </c>
      <c r="R12">
        <f t="shared" si="1"/>
        <v>9245.9979999999996</v>
      </c>
      <c r="S12">
        <f t="shared" si="2"/>
        <v>0.50980685477368626</v>
      </c>
      <c r="T12" s="2">
        <f t="shared" si="2"/>
        <v>0.87786148831741839</v>
      </c>
      <c r="U12">
        <f t="shared" si="2"/>
        <v>0.57131182593809782</v>
      </c>
      <c r="V12">
        <f>AVERAGE(S12,U12)</f>
        <v>0.54055934035589204</v>
      </c>
    </row>
    <row r="13" spans="1:23" x14ac:dyDescent="0.35">
      <c r="A13">
        <v>1</v>
      </c>
      <c r="B13" t="s">
        <v>5</v>
      </c>
      <c r="C13" t="s">
        <v>16</v>
      </c>
      <c r="D13">
        <v>152.001</v>
      </c>
      <c r="E13">
        <v>147.001</v>
      </c>
      <c r="F13">
        <v>163.001</v>
      </c>
      <c r="G13">
        <v>7517.54</v>
      </c>
      <c r="H13">
        <v>8488.24</v>
      </c>
      <c r="I13">
        <v>1798.15</v>
      </c>
      <c r="J13">
        <v>20189.3</v>
      </c>
      <c r="K13">
        <v>19919.8</v>
      </c>
      <c r="L13">
        <v>5620.42</v>
      </c>
      <c r="M13">
        <f t="shared" si="0"/>
        <v>7365.5389999999998</v>
      </c>
      <c r="N13">
        <f t="shared" si="0"/>
        <v>8341.2389999999996</v>
      </c>
      <c r="O13">
        <f t="shared" si="0"/>
        <v>1635.1490000000001</v>
      </c>
      <c r="P13">
        <f t="shared" si="1"/>
        <v>20037.298999999999</v>
      </c>
      <c r="Q13">
        <f t="shared" si="1"/>
        <v>19772.798999999999</v>
      </c>
      <c r="R13">
        <f t="shared" si="1"/>
        <v>5457.4189999999999</v>
      </c>
      <c r="S13">
        <f t="shared" si="2"/>
        <v>0.36759141039917609</v>
      </c>
      <c r="T13">
        <f t="shared" si="2"/>
        <v>0.42185423520463644</v>
      </c>
      <c r="U13">
        <f t="shared" si="2"/>
        <v>0.29961947213508805</v>
      </c>
      <c r="V13">
        <f t="shared" si="3"/>
        <v>0.36302170591296684</v>
      </c>
    </row>
    <row r="14" spans="1:23" x14ac:dyDescent="0.35">
      <c r="A14">
        <v>1</v>
      </c>
      <c r="B14" t="s">
        <v>5</v>
      </c>
      <c r="C14" t="s">
        <v>16</v>
      </c>
      <c r="D14">
        <v>159.001</v>
      </c>
      <c r="E14">
        <v>175.001</v>
      </c>
      <c r="F14">
        <v>149.001</v>
      </c>
      <c r="G14">
        <v>7938.84</v>
      </c>
      <c r="H14">
        <v>6195.73</v>
      </c>
      <c r="I14">
        <v>6209.73</v>
      </c>
      <c r="J14">
        <v>15598.9</v>
      </c>
      <c r="K14">
        <v>8807.49</v>
      </c>
      <c r="L14">
        <v>10612.1</v>
      </c>
      <c r="M14">
        <f t="shared" si="0"/>
        <v>7779.8389999999999</v>
      </c>
      <c r="N14">
        <f t="shared" si="0"/>
        <v>6020.7289999999994</v>
      </c>
      <c r="O14">
        <f t="shared" si="0"/>
        <v>6060.7289999999994</v>
      </c>
      <c r="P14">
        <f t="shared" si="1"/>
        <v>15439.898999999999</v>
      </c>
      <c r="Q14">
        <f t="shared" si="1"/>
        <v>8632.4889999999996</v>
      </c>
      <c r="R14">
        <f t="shared" si="1"/>
        <v>10463.099</v>
      </c>
      <c r="S14">
        <f t="shared" si="2"/>
        <v>0.50387887900043904</v>
      </c>
      <c r="T14">
        <f t="shared" si="2"/>
        <v>0.69744994751803324</v>
      </c>
      <c r="U14">
        <f t="shared" si="2"/>
        <v>0.57924798379524067</v>
      </c>
      <c r="V14">
        <f t="shared" si="3"/>
        <v>0.59352560343790428</v>
      </c>
    </row>
    <row r="15" spans="1:23" x14ac:dyDescent="0.35">
      <c r="A15">
        <v>1</v>
      </c>
      <c r="B15" t="s">
        <v>6</v>
      </c>
      <c r="C15" t="s">
        <v>16</v>
      </c>
      <c r="D15">
        <v>179.001</v>
      </c>
      <c r="E15">
        <v>190.00200000000001</v>
      </c>
      <c r="F15">
        <v>156.001</v>
      </c>
      <c r="G15">
        <v>22530.799999999999</v>
      </c>
      <c r="H15">
        <v>6488.89</v>
      </c>
      <c r="I15">
        <v>12551.1</v>
      </c>
      <c r="J15">
        <v>15320.6</v>
      </c>
      <c r="K15">
        <v>6512.91</v>
      </c>
      <c r="L15">
        <v>7966.86</v>
      </c>
      <c r="M15">
        <f t="shared" si="0"/>
        <v>22351.798999999999</v>
      </c>
      <c r="N15">
        <f t="shared" si="0"/>
        <v>6298.8879999999999</v>
      </c>
      <c r="O15">
        <f t="shared" si="0"/>
        <v>12395.099</v>
      </c>
      <c r="P15">
        <f t="shared" si="1"/>
        <v>15141.599</v>
      </c>
      <c r="Q15">
        <f t="shared" si="1"/>
        <v>6322.9079999999994</v>
      </c>
      <c r="R15">
        <f t="shared" si="1"/>
        <v>7810.8589999999995</v>
      </c>
      <c r="S15">
        <f t="shared" si="2"/>
        <v>1.4761848467919405</v>
      </c>
      <c r="T15">
        <f t="shared" si="2"/>
        <v>0.99620111505655318</v>
      </c>
      <c r="U15">
        <f t="shared" si="2"/>
        <v>1.5869059984311586</v>
      </c>
      <c r="V15">
        <f t="shared" si="3"/>
        <v>1.3530973200932175</v>
      </c>
    </row>
    <row r="16" spans="1:23" x14ac:dyDescent="0.35">
      <c r="A16">
        <v>1</v>
      </c>
      <c r="B16" t="s">
        <v>6</v>
      </c>
      <c r="C16" t="s">
        <v>16</v>
      </c>
      <c r="D16">
        <v>221.00200000000001</v>
      </c>
      <c r="E16" s="2">
        <v>593.01599999999996</v>
      </c>
      <c r="F16">
        <v>217.00200000000001</v>
      </c>
      <c r="G16">
        <v>11714.2</v>
      </c>
      <c r="H16" s="2">
        <v>360.00599999999997</v>
      </c>
      <c r="I16">
        <v>23088</v>
      </c>
      <c r="J16">
        <v>8088.94</v>
      </c>
      <c r="K16" s="2">
        <v>425.00799999999998</v>
      </c>
      <c r="L16">
        <v>13249.9</v>
      </c>
      <c r="M16">
        <f t="shared" si="0"/>
        <v>11493.198</v>
      </c>
      <c r="N16" s="2">
        <f t="shared" si="0"/>
        <v>-233.01</v>
      </c>
      <c r="O16">
        <f t="shared" si="0"/>
        <v>22870.998</v>
      </c>
      <c r="P16">
        <f t="shared" si="1"/>
        <v>7867.9379999999992</v>
      </c>
      <c r="Q16" s="2">
        <f t="shared" si="1"/>
        <v>-168.00799999999998</v>
      </c>
      <c r="R16">
        <f t="shared" si="1"/>
        <v>13032.897999999999</v>
      </c>
      <c r="S16">
        <f t="shared" si="2"/>
        <v>1.4607636714981742</v>
      </c>
      <c r="T16" s="2">
        <f t="shared" si="2"/>
        <v>1.3868982429408125</v>
      </c>
      <c r="U16">
        <f t="shared" si="2"/>
        <v>1.7548666459294011</v>
      </c>
      <c r="V16">
        <f>AVERAGE(S16,U16)</f>
        <v>1.6078151587137877</v>
      </c>
    </row>
    <row r="17" spans="1:24" x14ac:dyDescent="0.35">
      <c r="A17">
        <v>1</v>
      </c>
      <c r="B17" t="s">
        <v>6</v>
      </c>
      <c r="C17" t="s">
        <v>16</v>
      </c>
      <c r="D17">
        <v>204.00200000000001</v>
      </c>
      <c r="E17">
        <v>202.00200000000001</v>
      </c>
      <c r="F17">
        <v>179.001</v>
      </c>
      <c r="G17">
        <v>24347.599999999999</v>
      </c>
      <c r="H17">
        <v>19618.3</v>
      </c>
      <c r="I17">
        <v>15849.3</v>
      </c>
      <c r="J17">
        <v>15094.2</v>
      </c>
      <c r="K17">
        <v>9908.42</v>
      </c>
      <c r="L17">
        <v>10281.799999999999</v>
      </c>
      <c r="M17">
        <f t="shared" si="0"/>
        <v>24143.597999999998</v>
      </c>
      <c r="N17">
        <f t="shared" si="0"/>
        <v>19416.297999999999</v>
      </c>
      <c r="O17">
        <f t="shared" si="0"/>
        <v>15670.298999999999</v>
      </c>
      <c r="P17">
        <f t="shared" si="1"/>
        <v>14890.198</v>
      </c>
      <c r="Q17">
        <f t="shared" si="1"/>
        <v>9706.4179999999997</v>
      </c>
      <c r="R17">
        <f t="shared" si="1"/>
        <v>10102.798999999999</v>
      </c>
      <c r="S17">
        <f t="shared" si="2"/>
        <v>1.6214423743727249</v>
      </c>
      <c r="T17">
        <f t="shared" si="2"/>
        <v>2.0003566712251626</v>
      </c>
      <c r="U17">
        <f t="shared" si="2"/>
        <v>1.5510849023127156</v>
      </c>
      <c r="V17">
        <f t="shared" si="3"/>
        <v>1.7242946493035343</v>
      </c>
    </row>
    <row r="18" spans="1:24" x14ac:dyDescent="0.35">
      <c r="A18">
        <v>1</v>
      </c>
      <c r="B18" t="s">
        <v>6</v>
      </c>
      <c r="C18" t="s">
        <v>16</v>
      </c>
      <c r="D18">
        <v>220.00200000000001</v>
      </c>
      <c r="E18">
        <v>202.00200000000001</v>
      </c>
      <c r="F18">
        <v>183.00200000000001</v>
      </c>
      <c r="G18">
        <v>21928.6</v>
      </c>
      <c r="H18">
        <v>21972.7</v>
      </c>
      <c r="I18">
        <v>9003.65</v>
      </c>
      <c r="J18">
        <v>12122.6</v>
      </c>
      <c r="K18">
        <v>17456.7</v>
      </c>
      <c r="L18">
        <v>6895.14</v>
      </c>
      <c r="M18">
        <f t="shared" si="0"/>
        <v>21708.597999999998</v>
      </c>
      <c r="N18">
        <f t="shared" si="0"/>
        <v>21770.698</v>
      </c>
      <c r="O18">
        <f t="shared" si="0"/>
        <v>8820.6479999999992</v>
      </c>
      <c r="P18">
        <f t="shared" si="1"/>
        <v>11902.598</v>
      </c>
      <c r="Q18">
        <f t="shared" si="1"/>
        <v>17254.698</v>
      </c>
      <c r="R18">
        <f t="shared" si="1"/>
        <v>6712.1379999999999</v>
      </c>
      <c r="S18">
        <f t="shared" si="2"/>
        <v>1.8238537502484751</v>
      </c>
      <c r="T18">
        <f t="shared" si="2"/>
        <v>1.2617258209908977</v>
      </c>
      <c r="U18">
        <f t="shared" si="2"/>
        <v>1.3141338869969597</v>
      </c>
      <c r="V18">
        <f t="shared" si="3"/>
        <v>1.4665711527454441</v>
      </c>
    </row>
    <row r="19" spans="1:24" x14ac:dyDescent="0.35">
      <c r="A19">
        <v>1</v>
      </c>
      <c r="B19" t="s">
        <v>18</v>
      </c>
      <c r="C19" t="s">
        <v>16</v>
      </c>
      <c r="D19">
        <v>177.001</v>
      </c>
      <c r="E19">
        <v>135.001</v>
      </c>
      <c r="F19">
        <v>189.00200000000001</v>
      </c>
      <c r="G19">
        <v>12782.3</v>
      </c>
      <c r="H19">
        <v>13662.4</v>
      </c>
      <c r="I19">
        <v>28981.7</v>
      </c>
      <c r="J19">
        <v>33380.1</v>
      </c>
      <c r="K19">
        <v>39460.9</v>
      </c>
      <c r="L19">
        <v>100330</v>
      </c>
      <c r="M19">
        <f t="shared" si="0"/>
        <v>12605.298999999999</v>
      </c>
      <c r="N19">
        <f t="shared" si="0"/>
        <v>13527.398999999999</v>
      </c>
      <c r="O19">
        <f t="shared" si="0"/>
        <v>28792.698</v>
      </c>
      <c r="P19">
        <f t="shared" si="1"/>
        <v>33203.099000000002</v>
      </c>
      <c r="Q19">
        <f t="shared" si="1"/>
        <v>39325.899000000005</v>
      </c>
      <c r="R19">
        <f t="shared" si="1"/>
        <v>100140.99800000001</v>
      </c>
      <c r="S19">
        <f t="shared" si="2"/>
        <v>0.37964224363514981</v>
      </c>
      <c r="T19">
        <f t="shared" si="2"/>
        <v>0.34398193923042925</v>
      </c>
      <c r="U19">
        <f t="shared" si="2"/>
        <v>0.28752158032217734</v>
      </c>
      <c r="V19">
        <f t="shared" si="3"/>
        <v>0.33704858772925217</v>
      </c>
    </row>
    <row r="20" spans="1:24" x14ac:dyDescent="0.35">
      <c r="A20">
        <v>1</v>
      </c>
      <c r="B20" t="s">
        <v>18</v>
      </c>
      <c r="C20" t="s">
        <v>16</v>
      </c>
      <c r="D20">
        <v>220.00200000000001</v>
      </c>
      <c r="E20">
        <v>193.00200000000001</v>
      </c>
      <c r="F20">
        <v>158.001</v>
      </c>
      <c r="G20">
        <v>3728.63</v>
      </c>
      <c r="H20">
        <v>14324.2</v>
      </c>
      <c r="I20">
        <v>4031.73</v>
      </c>
      <c r="J20">
        <v>7965.85</v>
      </c>
      <c r="K20">
        <v>22791.4</v>
      </c>
      <c r="L20">
        <v>11627.1</v>
      </c>
      <c r="M20">
        <f t="shared" si="0"/>
        <v>3508.6280000000002</v>
      </c>
      <c r="N20">
        <f t="shared" si="0"/>
        <v>14131.198</v>
      </c>
      <c r="O20">
        <f t="shared" si="0"/>
        <v>3873.7289999999998</v>
      </c>
      <c r="P20">
        <f t="shared" si="1"/>
        <v>7745.848</v>
      </c>
      <c r="Q20">
        <f t="shared" si="1"/>
        <v>22598.398000000001</v>
      </c>
      <c r="R20">
        <f t="shared" si="1"/>
        <v>11469.099</v>
      </c>
      <c r="S20">
        <f t="shared" si="2"/>
        <v>0.45296886796642538</v>
      </c>
      <c r="T20">
        <f t="shared" si="2"/>
        <v>0.6253185734670218</v>
      </c>
      <c r="U20">
        <f t="shared" si="2"/>
        <v>0.3377535584966177</v>
      </c>
      <c r="V20">
        <f t="shared" si="3"/>
        <v>0.47201366664335492</v>
      </c>
    </row>
    <row r="21" spans="1:24" x14ac:dyDescent="0.35">
      <c r="A21">
        <v>1</v>
      </c>
      <c r="B21" t="s">
        <v>18</v>
      </c>
      <c r="C21" t="s">
        <v>16</v>
      </c>
      <c r="D21">
        <v>147.001</v>
      </c>
      <c r="E21">
        <v>161.001</v>
      </c>
      <c r="F21">
        <v>140.001</v>
      </c>
      <c r="G21">
        <v>10938.4</v>
      </c>
      <c r="H21">
        <v>9462.0300000000007</v>
      </c>
      <c r="I21">
        <v>13909.7</v>
      </c>
      <c r="J21">
        <v>22981.7</v>
      </c>
      <c r="K21">
        <v>18279</v>
      </c>
      <c r="L21">
        <v>29004.799999999999</v>
      </c>
      <c r="M21">
        <f t="shared" si="0"/>
        <v>10791.398999999999</v>
      </c>
      <c r="N21">
        <f t="shared" si="0"/>
        <v>9301.0290000000005</v>
      </c>
      <c r="O21">
        <f t="shared" si="0"/>
        <v>13769.699000000001</v>
      </c>
      <c r="P21">
        <f t="shared" si="1"/>
        <v>22834.699000000001</v>
      </c>
      <c r="Q21">
        <f t="shared" si="1"/>
        <v>18117.999</v>
      </c>
      <c r="R21">
        <f t="shared" si="1"/>
        <v>28864.798999999999</v>
      </c>
      <c r="S21">
        <f t="shared" si="2"/>
        <v>0.47258774902178474</v>
      </c>
      <c r="T21">
        <f t="shared" si="2"/>
        <v>0.51335851161047097</v>
      </c>
      <c r="U21">
        <f t="shared" si="2"/>
        <v>0.47704122242458713</v>
      </c>
      <c r="V21">
        <f t="shared" si="3"/>
        <v>0.48766249435228098</v>
      </c>
    </row>
    <row r="22" spans="1:24" x14ac:dyDescent="0.35">
      <c r="A22">
        <v>1</v>
      </c>
      <c r="B22" t="s">
        <v>18</v>
      </c>
      <c r="C22" t="s">
        <v>16</v>
      </c>
      <c r="D22">
        <v>185.00200000000001</v>
      </c>
      <c r="E22">
        <v>203.00200000000001</v>
      </c>
      <c r="F22">
        <v>177.001</v>
      </c>
      <c r="G22">
        <v>7751.7</v>
      </c>
      <c r="H22">
        <v>5415.32</v>
      </c>
      <c r="I22">
        <v>6830.1</v>
      </c>
      <c r="J22">
        <v>30409.599999999999</v>
      </c>
      <c r="K22">
        <v>16232.9</v>
      </c>
      <c r="L22">
        <v>21054.9</v>
      </c>
      <c r="M22">
        <f t="shared" si="0"/>
        <v>7566.6979999999994</v>
      </c>
      <c r="N22">
        <f t="shared" si="0"/>
        <v>5212.3179999999993</v>
      </c>
      <c r="O22">
        <f t="shared" si="0"/>
        <v>6653.0990000000002</v>
      </c>
      <c r="P22">
        <f t="shared" si="1"/>
        <v>30224.597999999998</v>
      </c>
      <c r="Q22">
        <f t="shared" si="1"/>
        <v>16029.897999999999</v>
      </c>
      <c r="R22">
        <f t="shared" si="1"/>
        <v>20877.899000000001</v>
      </c>
      <c r="S22">
        <f t="shared" si="2"/>
        <v>0.25034900381470748</v>
      </c>
      <c r="T22">
        <f t="shared" si="2"/>
        <v>0.32516226865573317</v>
      </c>
      <c r="U22">
        <f t="shared" si="2"/>
        <v>0.31866707468984307</v>
      </c>
      <c r="V22">
        <f>AVERAGE(S22:U22)</f>
        <v>0.29805944905342791</v>
      </c>
    </row>
    <row r="23" spans="1:24" x14ac:dyDescent="0.35">
      <c r="A23">
        <v>1</v>
      </c>
      <c r="B23" t="s">
        <v>19</v>
      </c>
      <c r="C23" t="s">
        <v>16</v>
      </c>
      <c r="D23">
        <v>148.001</v>
      </c>
      <c r="E23">
        <v>193.00200000000001</v>
      </c>
      <c r="F23">
        <v>186.00200000000001</v>
      </c>
      <c r="G23">
        <v>47379.8</v>
      </c>
      <c r="H23">
        <v>34212.6</v>
      </c>
      <c r="I23">
        <v>21104</v>
      </c>
      <c r="J23">
        <v>35474.5</v>
      </c>
      <c r="K23">
        <v>25114.400000000001</v>
      </c>
      <c r="L23">
        <v>20012</v>
      </c>
      <c r="M23">
        <f t="shared" si="0"/>
        <v>47231.799000000006</v>
      </c>
      <c r="N23">
        <f t="shared" si="0"/>
        <v>34019.597999999998</v>
      </c>
      <c r="O23">
        <f t="shared" si="0"/>
        <v>20917.998</v>
      </c>
      <c r="P23">
        <f t="shared" si="1"/>
        <v>35326.499000000003</v>
      </c>
      <c r="Q23">
        <f t="shared" si="1"/>
        <v>24921.398000000001</v>
      </c>
      <c r="R23">
        <f t="shared" si="1"/>
        <v>19825.998</v>
      </c>
      <c r="S23">
        <f t="shared" si="2"/>
        <v>1.3370076383736753</v>
      </c>
      <c r="T23">
        <f t="shared" si="2"/>
        <v>1.3650758276080659</v>
      </c>
      <c r="U23">
        <f t="shared" si="2"/>
        <v>1.0550791945000701</v>
      </c>
      <c r="V23">
        <f t="shared" si="3"/>
        <v>1.2523875534939373</v>
      </c>
    </row>
    <row r="24" spans="1:24" x14ac:dyDescent="0.35">
      <c r="A24">
        <v>1</v>
      </c>
      <c r="B24" t="s">
        <v>19</v>
      </c>
      <c r="C24" t="s">
        <v>16</v>
      </c>
      <c r="D24">
        <v>212.00200000000001</v>
      </c>
      <c r="E24" s="2">
        <v>569.01499999999999</v>
      </c>
      <c r="F24">
        <v>199.00200000000001</v>
      </c>
      <c r="G24">
        <v>21213.200000000001</v>
      </c>
      <c r="H24" s="2">
        <v>493.01100000000002</v>
      </c>
      <c r="I24">
        <v>18242</v>
      </c>
      <c r="J24">
        <v>19412.900000000001</v>
      </c>
      <c r="K24" s="2">
        <v>382.00700000000001</v>
      </c>
      <c r="L24">
        <v>16167.8</v>
      </c>
      <c r="M24">
        <f t="shared" si="0"/>
        <v>21001.198</v>
      </c>
      <c r="N24" s="2">
        <f t="shared" si="0"/>
        <v>-76.003999999999962</v>
      </c>
      <c r="O24">
        <f t="shared" si="0"/>
        <v>18042.998</v>
      </c>
      <c r="P24">
        <f t="shared" si="1"/>
        <v>19200.898000000001</v>
      </c>
      <c r="Q24" s="2">
        <f t="shared" si="1"/>
        <v>-187.00799999999998</v>
      </c>
      <c r="R24">
        <f t="shared" si="1"/>
        <v>15968.797999999999</v>
      </c>
      <c r="S24">
        <f t="shared" si="2"/>
        <v>1.0937612397086844</v>
      </c>
      <c r="T24" s="2">
        <f t="shared" si="2"/>
        <v>0.40642111567419559</v>
      </c>
      <c r="U24">
        <f t="shared" si="2"/>
        <v>1.129890803302791</v>
      </c>
      <c r="V24">
        <f>AVERAGE(S24,U24)</f>
        <v>1.1118260215057378</v>
      </c>
    </row>
    <row r="25" spans="1:24" x14ac:dyDescent="0.35">
      <c r="A25">
        <v>1</v>
      </c>
      <c r="B25" t="s">
        <v>19</v>
      </c>
      <c r="C25" t="s">
        <v>16</v>
      </c>
      <c r="D25">
        <v>155.001</v>
      </c>
      <c r="E25">
        <v>154.001</v>
      </c>
      <c r="F25">
        <v>151.001</v>
      </c>
      <c r="G25">
        <v>12596.1</v>
      </c>
      <c r="H25">
        <v>38744.400000000001</v>
      </c>
      <c r="I25">
        <v>9765.2900000000009</v>
      </c>
      <c r="J25">
        <v>10799.2</v>
      </c>
      <c r="K25">
        <v>27558.1</v>
      </c>
      <c r="L25">
        <v>11378.8</v>
      </c>
      <c r="M25">
        <f t="shared" si="0"/>
        <v>12441.099</v>
      </c>
      <c r="N25">
        <f t="shared" si="0"/>
        <v>38590.399000000005</v>
      </c>
      <c r="O25">
        <f t="shared" si="0"/>
        <v>9614.2890000000007</v>
      </c>
      <c r="P25">
        <f t="shared" si="1"/>
        <v>10644.199000000001</v>
      </c>
      <c r="Q25">
        <f t="shared" si="1"/>
        <v>27404.098999999998</v>
      </c>
      <c r="R25">
        <f t="shared" si="1"/>
        <v>11227.798999999999</v>
      </c>
      <c r="S25">
        <f t="shared" si="2"/>
        <v>1.1688149573302791</v>
      </c>
      <c r="T25">
        <f t="shared" si="2"/>
        <v>1.4081980582539864</v>
      </c>
      <c r="U25">
        <f t="shared" si="2"/>
        <v>0.85629329488352979</v>
      </c>
      <c r="V25">
        <f t="shared" si="3"/>
        <v>1.1444354368225984</v>
      </c>
    </row>
    <row r="26" spans="1:24" x14ac:dyDescent="0.35">
      <c r="A26">
        <v>1</v>
      </c>
      <c r="B26" t="s">
        <v>19</v>
      </c>
      <c r="C26" t="s">
        <v>16</v>
      </c>
      <c r="D26">
        <v>171.001</v>
      </c>
      <c r="E26">
        <v>172.001</v>
      </c>
      <c r="F26">
        <v>150.001</v>
      </c>
      <c r="G26">
        <v>29414.9</v>
      </c>
      <c r="H26">
        <v>19808.599999999999</v>
      </c>
      <c r="I26">
        <v>30130.799999999999</v>
      </c>
      <c r="J26">
        <v>20433.8</v>
      </c>
      <c r="K26">
        <v>12326.8</v>
      </c>
      <c r="L26">
        <v>16983</v>
      </c>
      <c r="M26">
        <f t="shared" si="0"/>
        <v>29243.899000000001</v>
      </c>
      <c r="N26">
        <f t="shared" si="0"/>
        <v>19636.598999999998</v>
      </c>
      <c r="O26">
        <f t="shared" si="0"/>
        <v>29980.798999999999</v>
      </c>
      <c r="P26">
        <f t="shared" si="1"/>
        <v>20262.798999999999</v>
      </c>
      <c r="Q26">
        <f t="shared" si="1"/>
        <v>12154.798999999999</v>
      </c>
      <c r="R26">
        <f t="shared" si="1"/>
        <v>16832.999</v>
      </c>
      <c r="S26">
        <f t="shared" si="2"/>
        <v>1.4432309672518591</v>
      </c>
      <c r="T26">
        <f t="shared" si="2"/>
        <v>1.6155428814577681</v>
      </c>
      <c r="U26">
        <f t="shared" si="2"/>
        <v>1.7810729389338169</v>
      </c>
      <c r="V26">
        <f t="shared" si="3"/>
        <v>1.6132822625478147</v>
      </c>
    </row>
    <row r="27" spans="1:24" x14ac:dyDescent="0.35">
      <c r="A27">
        <v>1</v>
      </c>
      <c r="B27" t="s">
        <v>20</v>
      </c>
      <c r="C27" t="s">
        <v>16</v>
      </c>
      <c r="D27">
        <v>176.001</v>
      </c>
      <c r="E27">
        <v>191.00200000000001</v>
      </c>
      <c r="F27">
        <v>173.001</v>
      </c>
      <c r="G27">
        <v>21307.4</v>
      </c>
      <c r="H27">
        <v>39573.300000000003</v>
      </c>
      <c r="I27">
        <v>29144.2</v>
      </c>
      <c r="J27">
        <v>10038.5</v>
      </c>
      <c r="K27">
        <v>21460.7</v>
      </c>
      <c r="L27">
        <v>11156.6</v>
      </c>
      <c r="M27">
        <f t="shared" si="0"/>
        <v>21131.399000000001</v>
      </c>
      <c r="N27">
        <f t="shared" si="0"/>
        <v>39382.298000000003</v>
      </c>
      <c r="O27">
        <f t="shared" si="0"/>
        <v>28971.199000000001</v>
      </c>
      <c r="P27">
        <f t="shared" si="1"/>
        <v>9862.4989999999998</v>
      </c>
      <c r="Q27">
        <f t="shared" si="1"/>
        <v>21269.698</v>
      </c>
      <c r="R27">
        <f t="shared" si="1"/>
        <v>10983.599</v>
      </c>
      <c r="S27">
        <f t="shared" si="2"/>
        <v>2.1426008763093414</v>
      </c>
      <c r="T27">
        <f t="shared" si="2"/>
        <v>1.8515682733248024</v>
      </c>
      <c r="U27">
        <f t="shared" si="2"/>
        <v>2.6376781417457065</v>
      </c>
      <c r="V27">
        <f t="shared" si="3"/>
        <v>2.2106157637932835</v>
      </c>
    </row>
    <row r="28" spans="1:24" x14ac:dyDescent="0.35">
      <c r="A28">
        <v>1</v>
      </c>
      <c r="B28" t="s">
        <v>20</v>
      </c>
      <c r="C28" t="s">
        <v>16</v>
      </c>
      <c r="D28">
        <v>144.001</v>
      </c>
      <c r="E28" s="2">
        <v>450.00900000000001</v>
      </c>
      <c r="F28">
        <v>124.001</v>
      </c>
      <c r="G28">
        <v>25849</v>
      </c>
      <c r="H28" s="2">
        <v>620.01700000000005</v>
      </c>
      <c r="I28">
        <v>21599</v>
      </c>
      <c r="J28">
        <v>15426.7</v>
      </c>
      <c r="K28" s="2">
        <v>444.00900000000001</v>
      </c>
      <c r="L28">
        <v>12074.6</v>
      </c>
      <c r="M28">
        <f t="shared" si="0"/>
        <v>25704.999</v>
      </c>
      <c r="N28" s="2">
        <f t="shared" si="0"/>
        <v>170.00800000000004</v>
      </c>
      <c r="O28">
        <f t="shared" si="0"/>
        <v>21474.999</v>
      </c>
      <c r="P28">
        <f t="shared" si="1"/>
        <v>15282.699000000001</v>
      </c>
      <c r="Q28" s="2">
        <f t="shared" si="1"/>
        <v>-6</v>
      </c>
      <c r="R28">
        <f t="shared" si="1"/>
        <v>11950.599</v>
      </c>
      <c r="S28">
        <f t="shared" si="2"/>
        <v>1.6819672362846378</v>
      </c>
      <c r="T28" s="2">
        <f t="shared" si="2"/>
        <v>-28.334666666666674</v>
      </c>
      <c r="U28">
        <f t="shared" si="2"/>
        <v>1.7969809714140688</v>
      </c>
      <c r="V28">
        <f>AVERAGE(S28,U28)</f>
        <v>1.7394741038493533</v>
      </c>
      <c r="X28" s="3"/>
    </row>
    <row r="29" spans="1:24" x14ac:dyDescent="0.35">
      <c r="A29">
        <v>1</v>
      </c>
      <c r="B29" t="s">
        <v>20</v>
      </c>
      <c r="C29" t="s">
        <v>16</v>
      </c>
      <c r="D29">
        <v>184.00200000000001</v>
      </c>
      <c r="E29">
        <v>156.001</v>
      </c>
      <c r="F29">
        <v>118.001</v>
      </c>
      <c r="G29">
        <v>58894.7</v>
      </c>
      <c r="H29">
        <v>9059.69</v>
      </c>
      <c r="I29">
        <v>36953.300000000003</v>
      </c>
      <c r="J29">
        <v>22112</v>
      </c>
      <c r="K29">
        <v>7952.85</v>
      </c>
      <c r="L29">
        <v>24660.3</v>
      </c>
      <c r="M29">
        <f t="shared" si="0"/>
        <v>58710.697999999997</v>
      </c>
      <c r="N29">
        <f t="shared" si="0"/>
        <v>8903.6890000000003</v>
      </c>
      <c r="O29">
        <f t="shared" si="0"/>
        <v>36835.299000000006</v>
      </c>
      <c r="P29">
        <f t="shared" si="1"/>
        <v>21927.998</v>
      </c>
      <c r="Q29">
        <f t="shared" si="1"/>
        <v>7796.8490000000002</v>
      </c>
      <c r="R29">
        <f t="shared" si="1"/>
        <v>24542.298999999999</v>
      </c>
      <c r="S29">
        <f t="shared" si="2"/>
        <v>2.6774308352271832</v>
      </c>
      <c r="T29">
        <f t="shared" si="2"/>
        <v>1.1419599122671222</v>
      </c>
      <c r="U29">
        <f t="shared" si="2"/>
        <v>1.5008903200144375</v>
      </c>
      <c r="V29">
        <f t="shared" si="3"/>
        <v>1.7734270225029143</v>
      </c>
    </row>
    <row r="30" spans="1:24" x14ac:dyDescent="0.35">
      <c r="A30">
        <v>1</v>
      </c>
      <c r="B30" t="s">
        <v>20</v>
      </c>
      <c r="C30" t="s">
        <v>16</v>
      </c>
      <c r="D30">
        <v>129.001</v>
      </c>
      <c r="E30">
        <v>149.001</v>
      </c>
      <c r="F30">
        <v>158.001</v>
      </c>
      <c r="G30">
        <v>3250.48</v>
      </c>
      <c r="H30">
        <v>14073.9</v>
      </c>
      <c r="I30">
        <v>17998.599999999999</v>
      </c>
      <c r="J30">
        <v>1784.14</v>
      </c>
      <c r="K30">
        <v>9929.44</v>
      </c>
      <c r="L30">
        <v>14752.8</v>
      </c>
      <c r="M30">
        <f t="shared" si="0"/>
        <v>3121.4789999999998</v>
      </c>
      <c r="N30">
        <f t="shared" si="0"/>
        <v>13924.898999999999</v>
      </c>
      <c r="O30">
        <f t="shared" si="0"/>
        <v>17840.598999999998</v>
      </c>
      <c r="P30">
        <f t="shared" si="1"/>
        <v>1655.1390000000001</v>
      </c>
      <c r="Q30">
        <f t="shared" si="1"/>
        <v>9780.4390000000003</v>
      </c>
      <c r="R30">
        <f t="shared" si="1"/>
        <v>14594.798999999999</v>
      </c>
      <c r="S30">
        <f t="shared" si="2"/>
        <v>1.8859316347448762</v>
      </c>
      <c r="T30">
        <f t="shared" si="2"/>
        <v>1.423749895071172</v>
      </c>
      <c r="U30">
        <f t="shared" si="2"/>
        <v>1.2223942926517863</v>
      </c>
      <c r="V30">
        <f t="shared" si="3"/>
        <v>1.5106919408226116</v>
      </c>
    </row>
    <row r="31" spans="1:24" x14ac:dyDescent="0.35">
      <c r="A31">
        <v>1</v>
      </c>
      <c r="B31" t="s">
        <v>21</v>
      </c>
      <c r="C31" t="s">
        <v>16</v>
      </c>
      <c r="D31">
        <v>164.001</v>
      </c>
      <c r="E31">
        <v>176.001</v>
      </c>
      <c r="F31">
        <v>166.001</v>
      </c>
      <c r="G31">
        <v>13630.4</v>
      </c>
      <c r="H31">
        <v>29936.3</v>
      </c>
      <c r="I31">
        <v>27045.9</v>
      </c>
      <c r="J31">
        <v>12944.5</v>
      </c>
      <c r="K31">
        <v>23230.3</v>
      </c>
      <c r="L31">
        <v>20471.8</v>
      </c>
      <c r="M31">
        <f t="shared" si="0"/>
        <v>13466.398999999999</v>
      </c>
      <c r="N31">
        <f t="shared" si="0"/>
        <v>29760.298999999999</v>
      </c>
      <c r="O31">
        <f t="shared" si="0"/>
        <v>26879.899000000001</v>
      </c>
      <c r="P31">
        <f t="shared" si="1"/>
        <v>12780.499</v>
      </c>
      <c r="Q31">
        <f t="shared" si="1"/>
        <v>23054.298999999999</v>
      </c>
      <c r="R31">
        <f t="shared" si="1"/>
        <v>20305.798999999999</v>
      </c>
      <c r="S31">
        <f t="shared" si="2"/>
        <v>1.053667701081155</v>
      </c>
      <c r="T31">
        <f t="shared" si="2"/>
        <v>1.2908785038313244</v>
      </c>
      <c r="U31">
        <f t="shared" si="2"/>
        <v>1.323754805215988</v>
      </c>
      <c r="V31">
        <f t="shared" si="3"/>
        <v>1.2227670033761557</v>
      </c>
    </row>
    <row r="32" spans="1:24" x14ac:dyDescent="0.35">
      <c r="A32">
        <v>1</v>
      </c>
      <c r="B32" t="s">
        <v>21</v>
      </c>
      <c r="C32" t="s">
        <v>16</v>
      </c>
      <c r="D32">
        <v>149.001</v>
      </c>
      <c r="E32">
        <v>145.001</v>
      </c>
      <c r="F32">
        <v>189.00200000000001</v>
      </c>
      <c r="G32">
        <v>29268.5</v>
      </c>
      <c r="H32">
        <v>18140.8</v>
      </c>
      <c r="I32">
        <v>14575.6</v>
      </c>
      <c r="J32">
        <v>37495.199999999997</v>
      </c>
      <c r="K32">
        <v>16439.2</v>
      </c>
      <c r="L32">
        <v>11766.2</v>
      </c>
      <c r="M32">
        <f t="shared" si="0"/>
        <v>29119.499</v>
      </c>
      <c r="N32">
        <f t="shared" si="0"/>
        <v>17995.798999999999</v>
      </c>
      <c r="O32">
        <f t="shared" si="0"/>
        <v>14386.598</v>
      </c>
      <c r="P32">
        <f t="shared" si="1"/>
        <v>37346.199000000001</v>
      </c>
      <c r="Q32">
        <f t="shared" si="1"/>
        <v>16294.199000000001</v>
      </c>
      <c r="R32">
        <f t="shared" si="1"/>
        <v>11577.198</v>
      </c>
      <c r="S32">
        <f t="shared" si="2"/>
        <v>0.77971787704553275</v>
      </c>
      <c r="T32">
        <f t="shared" si="2"/>
        <v>1.1044298035147355</v>
      </c>
      <c r="U32">
        <f t="shared" si="2"/>
        <v>1.2426666625205858</v>
      </c>
      <c r="V32">
        <f t="shared" si="3"/>
        <v>1.0422714476936179</v>
      </c>
    </row>
    <row r="33" spans="1:22" x14ac:dyDescent="0.35">
      <c r="A33">
        <v>1</v>
      </c>
      <c r="B33" t="s">
        <v>21</v>
      </c>
      <c r="C33" t="s">
        <v>16</v>
      </c>
      <c r="D33">
        <v>154.001</v>
      </c>
      <c r="E33">
        <v>174.001</v>
      </c>
      <c r="F33">
        <v>195.00200000000001</v>
      </c>
      <c r="G33">
        <v>13046.7</v>
      </c>
      <c r="H33">
        <v>25051.200000000001</v>
      </c>
      <c r="I33">
        <v>35530.699999999997</v>
      </c>
      <c r="J33">
        <v>12430</v>
      </c>
      <c r="K33">
        <v>21311.4</v>
      </c>
      <c r="L33">
        <v>25712.7</v>
      </c>
      <c r="M33">
        <f t="shared" si="0"/>
        <v>12892.699000000001</v>
      </c>
      <c r="N33">
        <f t="shared" si="0"/>
        <v>24877.199000000001</v>
      </c>
      <c r="O33">
        <f t="shared" si="0"/>
        <v>35335.697999999997</v>
      </c>
      <c r="P33">
        <f t="shared" si="1"/>
        <v>12275.999</v>
      </c>
      <c r="Q33">
        <f t="shared" si="1"/>
        <v>21137.399000000001</v>
      </c>
      <c r="R33">
        <f t="shared" si="1"/>
        <v>25517.698</v>
      </c>
      <c r="S33">
        <f t="shared" si="2"/>
        <v>1.0502362373929812</v>
      </c>
      <c r="T33">
        <f t="shared" si="2"/>
        <v>1.1769281073797206</v>
      </c>
      <c r="U33">
        <f t="shared" si="2"/>
        <v>1.3847525744681199</v>
      </c>
      <c r="V33">
        <f t="shared" si="3"/>
        <v>1.2039723064136074</v>
      </c>
    </row>
    <row r="34" spans="1:22" x14ac:dyDescent="0.35">
      <c r="A34">
        <v>1</v>
      </c>
      <c r="B34" t="s">
        <v>21</v>
      </c>
      <c r="C34" t="s">
        <v>16</v>
      </c>
      <c r="D34">
        <v>173.001</v>
      </c>
      <c r="E34">
        <v>147.001</v>
      </c>
      <c r="F34">
        <v>134.001</v>
      </c>
      <c r="G34">
        <v>58793.2</v>
      </c>
      <c r="H34">
        <v>36111.599999999999</v>
      </c>
      <c r="I34">
        <v>28447.4</v>
      </c>
      <c r="J34">
        <v>43938.7</v>
      </c>
      <c r="K34">
        <v>21523.8</v>
      </c>
      <c r="L34">
        <v>20304.5</v>
      </c>
      <c r="M34">
        <f t="shared" si="0"/>
        <v>58620.199000000001</v>
      </c>
      <c r="N34">
        <f t="shared" si="0"/>
        <v>35964.599000000002</v>
      </c>
      <c r="O34">
        <f t="shared" si="0"/>
        <v>28313.399000000001</v>
      </c>
      <c r="P34">
        <f t="shared" si="1"/>
        <v>43765.699000000001</v>
      </c>
      <c r="Q34">
        <f t="shared" si="1"/>
        <v>21376.798999999999</v>
      </c>
      <c r="R34">
        <f t="shared" si="1"/>
        <v>20170.499</v>
      </c>
      <c r="S34">
        <f t="shared" si="2"/>
        <v>1.3394096367568584</v>
      </c>
      <c r="T34">
        <f t="shared" si="2"/>
        <v>1.6824127410282523</v>
      </c>
      <c r="U34">
        <f t="shared" si="2"/>
        <v>1.4037034482885129</v>
      </c>
      <c r="V34">
        <f t="shared" si="3"/>
        <v>1.4751752753578746</v>
      </c>
    </row>
    <row r="35" spans="1:22" x14ac:dyDescent="0.35">
      <c r="A35">
        <v>2</v>
      </c>
      <c r="B35" t="s">
        <v>7</v>
      </c>
      <c r="C35" t="s">
        <v>17</v>
      </c>
      <c r="D35">
        <v>214.00200000000001</v>
      </c>
      <c r="E35">
        <v>219.00200000000001</v>
      </c>
      <c r="F35">
        <v>224.00200000000001</v>
      </c>
      <c r="G35">
        <v>122.001</v>
      </c>
      <c r="H35">
        <v>408.00799999999998</v>
      </c>
      <c r="I35">
        <v>429.00799999999998</v>
      </c>
      <c r="J35">
        <v>796.029</v>
      </c>
      <c r="K35">
        <v>2141.21</v>
      </c>
      <c r="L35">
        <v>10291.799999999999</v>
      </c>
      <c r="M35">
        <f t="shared" si="0"/>
        <v>-92.001000000000005</v>
      </c>
      <c r="N35">
        <f t="shared" si="0"/>
        <v>189.00599999999997</v>
      </c>
      <c r="O35">
        <f t="shared" si="0"/>
        <v>205.00599999999997</v>
      </c>
      <c r="P35">
        <f t="shared" si="1"/>
        <v>582.02700000000004</v>
      </c>
      <c r="Q35">
        <f t="shared" si="1"/>
        <v>1922.2080000000001</v>
      </c>
      <c r="R35">
        <f t="shared" si="1"/>
        <v>10067.797999999999</v>
      </c>
      <c r="S35">
        <f t="shared" si="2"/>
        <v>-0.15806998644392786</v>
      </c>
      <c r="T35">
        <f t="shared" si="2"/>
        <v>9.8327548319432634E-2</v>
      </c>
      <c r="U35">
        <f t="shared" si="2"/>
        <v>2.0362546010557619E-2</v>
      </c>
      <c r="V35">
        <f t="shared" si="3"/>
        <v>-1.312663070464587E-2</v>
      </c>
    </row>
    <row r="36" spans="1:22" x14ac:dyDescent="0.35">
      <c r="A36">
        <v>2</v>
      </c>
      <c r="B36" t="s">
        <v>7</v>
      </c>
      <c r="C36" t="s">
        <v>17</v>
      </c>
      <c r="D36">
        <v>231.00200000000001</v>
      </c>
      <c r="E36">
        <v>209.00200000000001</v>
      </c>
      <c r="F36">
        <v>189.00200000000001</v>
      </c>
      <c r="G36">
        <v>572.01499999999999</v>
      </c>
      <c r="H36">
        <v>526.01199999999994</v>
      </c>
      <c r="I36">
        <v>633.01800000000003</v>
      </c>
      <c r="J36">
        <v>12488</v>
      </c>
      <c r="K36">
        <v>3568.57</v>
      </c>
      <c r="L36">
        <v>8923.58</v>
      </c>
      <c r="M36">
        <f t="shared" si="0"/>
        <v>341.01299999999998</v>
      </c>
      <c r="N36">
        <f t="shared" si="0"/>
        <v>317.00999999999993</v>
      </c>
      <c r="O36">
        <f t="shared" si="0"/>
        <v>444.01600000000002</v>
      </c>
      <c r="P36">
        <f t="shared" si="1"/>
        <v>12256.998</v>
      </c>
      <c r="Q36">
        <f t="shared" si="1"/>
        <v>3359.5680000000002</v>
      </c>
      <c r="R36">
        <f t="shared" si="1"/>
        <v>8734.5779999999995</v>
      </c>
      <c r="S36">
        <f t="shared" si="2"/>
        <v>2.7821902230872518E-2</v>
      </c>
      <c r="T36">
        <f t="shared" si="2"/>
        <v>9.4360346330242428E-2</v>
      </c>
      <c r="U36">
        <f t="shared" si="2"/>
        <v>5.0834281862271999E-2</v>
      </c>
      <c r="V36">
        <f t="shared" si="3"/>
        <v>5.7672176807795648E-2</v>
      </c>
    </row>
    <row r="37" spans="1:22" x14ac:dyDescent="0.35">
      <c r="A37">
        <v>2</v>
      </c>
      <c r="B37" t="s">
        <v>7</v>
      </c>
      <c r="C37" t="s">
        <v>17</v>
      </c>
      <c r="D37">
        <v>189.00200000000001</v>
      </c>
      <c r="E37">
        <v>206.00200000000001</v>
      </c>
      <c r="F37">
        <v>261.00299999999999</v>
      </c>
      <c r="G37">
        <v>291.00400000000002</v>
      </c>
      <c r="H37">
        <v>357.00599999999997</v>
      </c>
      <c r="I37">
        <v>816.03</v>
      </c>
      <c r="J37">
        <v>3185.46</v>
      </c>
      <c r="K37">
        <v>7207.34</v>
      </c>
      <c r="L37">
        <v>19397.900000000001</v>
      </c>
      <c r="M37">
        <f t="shared" si="0"/>
        <v>102.00200000000001</v>
      </c>
      <c r="N37">
        <f t="shared" si="0"/>
        <v>151.00399999999996</v>
      </c>
      <c r="O37">
        <f t="shared" si="0"/>
        <v>555.02700000000004</v>
      </c>
      <c r="P37">
        <f t="shared" si="1"/>
        <v>2996.4580000000001</v>
      </c>
      <c r="Q37">
        <f t="shared" si="1"/>
        <v>7001.3379999999997</v>
      </c>
      <c r="R37">
        <f t="shared" si="1"/>
        <v>19136.897000000001</v>
      </c>
      <c r="S37">
        <f t="shared" si="2"/>
        <v>3.4040857572507278E-2</v>
      </c>
      <c r="T37">
        <f t="shared" si="2"/>
        <v>2.1567877454280876E-2</v>
      </c>
      <c r="U37">
        <f t="shared" si="2"/>
        <v>2.9002977859994755E-2</v>
      </c>
      <c r="V37">
        <f t="shared" si="3"/>
        <v>2.8203904295594301E-2</v>
      </c>
    </row>
    <row r="38" spans="1:22" x14ac:dyDescent="0.35">
      <c r="A38">
        <v>2</v>
      </c>
      <c r="B38" t="s">
        <v>7</v>
      </c>
      <c r="C38" t="s">
        <v>17</v>
      </c>
      <c r="D38">
        <v>208.00200000000001</v>
      </c>
      <c r="E38">
        <v>210.00200000000001</v>
      </c>
      <c r="F38">
        <v>223.00200000000001</v>
      </c>
      <c r="G38">
        <v>188.00200000000001</v>
      </c>
      <c r="H38">
        <v>507.012</v>
      </c>
      <c r="I38">
        <v>129.001</v>
      </c>
      <c r="J38">
        <v>12585.1</v>
      </c>
      <c r="K38">
        <v>2327.2399999999998</v>
      </c>
      <c r="L38">
        <v>2343.25</v>
      </c>
      <c r="M38">
        <f t="shared" si="0"/>
        <v>-20</v>
      </c>
      <c r="N38">
        <f t="shared" si="0"/>
        <v>297.01</v>
      </c>
      <c r="O38">
        <f t="shared" si="0"/>
        <v>-94.001000000000005</v>
      </c>
      <c r="P38">
        <f t="shared" si="1"/>
        <v>12377.098</v>
      </c>
      <c r="Q38">
        <f t="shared" si="1"/>
        <v>2117.2379999999998</v>
      </c>
      <c r="R38">
        <f t="shared" si="1"/>
        <v>2120.248</v>
      </c>
      <c r="S38">
        <f t="shared" si="2"/>
        <v>-1.6158876660748748E-3</v>
      </c>
      <c r="T38">
        <f t="shared" si="2"/>
        <v>0.14028181999378436</v>
      </c>
      <c r="U38">
        <f t="shared" si="2"/>
        <v>-4.4334907991895288E-2</v>
      </c>
      <c r="V38">
        <f t="shared" si="3"/>
        <v>3.1443674778604734E-2</v>
      </c>
    </row>
    <row r="39" spans="1:22" x14ac:dyDescent="0.35">
      <c r="A39">
        <v>2</v>
      </c>
      <c r="B39" t="s">
        <v>8</v>
      </c>
      <c r="C39" t="s">
        <v>17</v>
      </c>
      <c r="D39">
        <v>222.00200000000001</v>
      </c>
      <c r="E39">
        <v>231.00200000000001</v>
      </c>
      <c r="F39">
        <v>212.00200000000001</v>
      </c>
      <c r="G39">
        <v>8323.1200000000008</v>
      </c>
      <c r="H39">
        <v>41080.800000000003</v>
      </c>
      <c r="I39">
        <v>51566.400000000001</v>
      </c>
      <c r="J39">
        <v>4137.7700000000004</v>
      </c>
      <c r="K39">
        <v>6810.09</v>
      </c>
      <c r="L39">
        <v>8964.6200000000008</v>
      </c>
      <c r="M39">
        <f t="shared" si="0"/>
        <v>8101.1180000000004</v>
      </c>
      <c r="N39">
        <f t="shared" si="0"/>
        <v>40849.798000000003</v>
      </c>
      <c r="O39">
        <f t="shared" si="0"/>
        <v>51354.398000000001</v>
      </c>
      <c r="P39">
        <f t="shared" si="1"/>
        <v>3915.7680000000005</v>
      </c>
      <c r="Q39">
        <f t="shared" si="1"/>
        <v>6579.0879999999997</v>
      </c>
      <c r="R39">
        <f t="shared" si="1"/>
        <v>8752.6180000000004</v>
      </c>
      <c r="S39">
        <f t="shared" si="2"/>
        <v>2.0688452431298279</v>
      </c>
      <c r="T39">
        <f t="shared" si="2"/>
        <v>6.209036571634245</v>
      </c>
      <c r="U39">
        <f t="shared" si="2"/>
        <v>5.8673185554310718</v>
      </c>
      <c r="V39">
        <f t="shared" si="3"/>
        <v>4.7150667900650483</v>
      </c>
    </row>
    <row r="40" spans="1:22" x14ac:dyDescent="0.35">
      <c r="A40">
        <v>2</v>
      </c>
      <c r="B40" t="s">
        <v>8</v>
      </c>
      <c r="C40" t="s">
        <v>17</v>
      </c>
      <c r="D40">
        <v>207.00200000000001</v>
      </c>
      <c r="E40">
        <v>175.001</v>
      </c>
      <c r="F40">
        <v>204.00200000000001</v>
      </c>
      <c r="G40">
        <v>32868.5</v>
      </c>
      <c r="H40">
        <v>27362.7</v>
      </c>
      <c r="I40">
        <v>38373.199999999997</v>
      </c>
      <c r="J40">
        <v>8509.26</v>
      </c>
      <c r="K40">
        <v>21051.9</v>
      </c>
      <c r="L40">
        <v>7721.68</v>
      </c>
      <c r="M40">
        <f t="shared" si="0"/>
        <v>32661.498</v>
      </c>
      <c r="N40">
        <f t="shared" si="0"/>
        <v>27187.699000000001</v>
      </c>
      <c r="O40">
        <f t="shared" si="0"/>
        <v>38169.197999999997</v>
      </c>
      <c r="P40">
        <f t="shared" si="1"/>
        <v>8302.2579999999998</v>
      </c>
      <c r="Q40">
        <f t="shared" si="1"/>
        <v>20876.899000000001</v>
      </c>
      <c r="R40">
        <f t="shared" si="1"/>
        <v>7517.6779999999999</v>
      </c>
      <c r="S40">
        <f t="shared" si="2"/>
        <v>3.9340499897738663</v>
      </c>
      <c r="T40">
        <f t="shared" si="2"/>
        <v>1.3022862734546927</v>
      </c>
      <c r="U40">
        <f t="shared" si="2"/>
        <v>5.0772589621422997</v>
      </c>
      <c r="V40">
        <f t="shared" si="3"/>
        <v>3.4378650751236193</v>
      </c>
    </row>
    <row r="41" spans="1:22" x14ac:dyDescent="0.35">
      <c r="A41">
        <v>2</v>
      </c>
      <c r="B41" t="s">
        <v>8</v>
      </c>
      <c r="C41" t="s">
        <v>17</v>
      </c>
      <c r="D41">
        <v>206.00200000000001</v>
      </c>
      <c r="E41">
        <v>243.00299999999999</v>
      </c>
      <c r="F41">
        <v>220.00200000000001</v>
      </c>
      <c r="G41">
        <v>28982.799999999999</v>
      </c>
      <c r="H41">
        <v>40629.1</v>
      </c>
      <c r="I41">
        <v>30658.2</v>
      </c>
      <c r="J41">
        <v>9257.86</v>
      </c>
      <c r="K41">
        <v>17388.599999999999</v>
      </c>
      <c r="L41">
        <v>6588.95</v>
      </c>
      <c r="M41">
        <f t="shared" si="0"/>
        <v>28776.797999999999</v>
      </c>
      <c r="N41">
        <f t="shared" si="0"/>
        <v>40386.097000000002</v>
      </c>
      <c r="O41">
        <f t="shared" si="0"/>
        <v>30438.198</v>
      </c>
      <c r="P41">
        <f t="shared" si="1"/>
        <v>9051.8580000000002</v>
      </c>
      <c r="Q41">
        <f t="shared" si="1"/>
        <v>17145.596999999998</v>
      </c>
      <c r="R41">
        <f t="shared" si="1"/>
        <v>6368.9479999999994</v>
      </c>
      <c r="S41">
        <f t="shared" si="2"/>
        <v>3.1791040027362336</v>
      </c>
      <c r="T41">
        <f t="shared" si="2"/>
        <v>2.3554791938711732</v>
      </c>
      <c r="U41">
        <f t="shared" si="2"/>
        <v>4.779156306504623</v>
      </c>
      <c r="V41">
        <f t="shared" si="3"/>
        <v>3.4379131677040102</v>
      </c>
    </row>
    <row r="42" spans="1:22" x14ac:dyDescent="0.35">
      <c r="A42">
        <v>2</v>
      </c>
      <c r="B42" t="s">
        <v>8</v>
      </c>
      <c r="C42" t="s">
        <v>17</v>
      </c>
      <c r="D42">
        <v>153.001</v>
      </c>
      <c r="E42">
        <v>165.001</v>
      </c>
      <c r="F42">
        <v>198.00200000000001</v>
      </c>
      <c r="G42">
        <v>8945.6</v>
      </c>
      <c r="H42">
        <v>17736.099999999999</v>
      </c>
      <c r="I42">
        <v>32870.5</v>
      </c>
      <c r="J42">
        <v>2160.21</v>
      </c>
      <c r="K42">
        <v>10625.1</v>
      </c>
      <c r="L42">
        <v>15796.2</v>
      </c>
      <c r="M42">
        <f t="shared" si="0"/>
        <v>8792.5990000000002</v>
      </c>
      <c r="N42">
        <f t="shared" si="0"/>
        <v>17571.098999999998</v>
      </c>
      <c r="O42">
        <f t="shared" si="0"/>
        <v>32672.498</v>
      </c>
      <c r="P42">
        <f t="shared" si="1"/>
        <v>2007.2090000000001</v>
      </c>
      <c r="Q42">
        <f t="shared" si="1"/>
        <v>10460.099</v>
      </c>
      <c r="R42">
        <f t="shared" si="1"/>
        <v>15598.198</v>
      </c>
      <c r="S42">
        <f t="shared" si="2"/>
        <v>4.3805099518784543</v>
      </c>
      <c r="T42">
        <f t="shared" si="2"/>
        <v>1.6798214816131281</v>
      </c>
      <c r="U42">
        <f t="shared" si="2"/>
        <v>2.0946328543848463</v>
      </c>
      <c r="V42">
        <f t="shared" si="3"/>
        <v>2.7183214292921427</v>
      </c>
    </row>
    <row r="43" spans="1:22" x14ac:dyDescent="0.35">
      <c r="A43">
        <v>2</v>
      </c>
      <c r="B43" t="s">
        <v>5</v>
      </c>
      <c r="C43" t="s">
        <v>17</v>
      </c>
      <c r="D43">
        <v>197.00200000000001</v>
      </c>
      <c r="E43">
        <v>193.00200000000001</v>
      </c>
      <c r="F43">
        <v>182.001</v>
      </c>
      <c r="G43">
        <v>2420.2600000000002</v>
      </c>
      <c r="H43">
        <v>3292.49</v>
      </c>
      <c r="I43">
        <v>1725.13</v>
      </c>
      <c r="J43">
        <v>4140.7700000000004</v>
      </c>
      <c r="K43">
        <v>4585.95</v>
      </c>
      <c r="L43">
        <v>4634.97</v>
      </c>
      <c r="M43">
        <f t="shared" si="0"/>
        <v>2223.2580000000003</v>
      </c>
      <c r="N43">
        <f t="shared" si="0"/>
        <v>3099.4879999999998</v>
      </c>
      <c r="O43">
        <f t="shared" si="0"/>
        <v>1543.1290000000001</v>
      </c>
      <c r="P43">
        <f t="shared" si="1"/>
        <v>3943.7680000000005</v>
      </c>
      <c r="Q43">
        <f t="shared" si="1"/>
        <v>4392.9479999999994</v>
      </c>
      <c r="R43">
        <f t="shared" si="1"/>
        <v>4452.9690000000001</v>
      </c>
      <c r="S43">
        <f t="shared" si="2"/>
        <v>0.56373955060236813</v>
      </c>
      <c r="T43">
        <f t="shared" si="2"/>
        <v>0.70555991102102744</v>
      </c>
      <c r="U43">
        <f t="shared" si="2"/>
        <v>0.34653935385582074</v>
      </c>
      <c r="V43">
        <f t="shared" si="3"/>
        <v>0.53861293849307212</v>
      </c>
    </row>
    <row r="44" spans="1:22" x14ac:dyDescent="0.35">
      <c r="A44">
        <v>2</v>
      </c>
      <c r="B44" t="s">
        <v>5</v>
      </c>
      <c r="C44" t="s">
        <v>17</v>
      </c>
      <c r="D44">
        <v>191.00200000000001</v>
      </c>
      <c r="E44">
        <v>199.00200000000001</v>
      </c>
      <c r="F44">
        <v>189.00200000000001</v>
      </c>
      <c r="G44">
        <v>4165.78</v>
      </c>
      <c r="H44">
        <v>13247.9</v>
      </c>
      <c r="I44">
        <v>7158.31</v>
      </c>
      <c r="J44">
        <v>11811.3</v>
      </c>
      <c r="K44">
        <v>53696.4</v>
      </c>
      <c r="L44">
        <v>21262.3</v>
      </c>
      <c r="M44">
        <f t="shared" si="0"/>
        <v>3974.7779999999998</v>
      </c>
      <c r="N44">
        <f t="shared" si="0"/>
        <v>13048.897999999999</v>
      </c>
      <c r="O44">
        <f t="shared" si="0"/>
        <v>6969.308</v>
      </c>
      <c r="P44">
        <f t="shared" si="1"/>
        <v>11620.297999999999</v>
      </c>
      <c r="Q44">
        <f t="shared" si="1"/>
        <v>53497.398000000001</v>
      </c>
      <c r="R44">
        <f t="shared" si="1"/>
        <v>21073.297999999999</v>
      </c>
      <c r="S44">
        <f t="shared" si="2"/>
        <v>0.34205473904369754</v>
      </c>
      <c r="T44">
        <f t="shared" si="2"/>
        <v>0.24391649851830174</v>
      </c>
      <c r="U44">
        <f t="shared" si="2"/>
        <v>0.33071747953262942</v>
      </c>
      <c r="V44">
        <f t="shared" si="3"/>
        <v>0.3055629056982096</v>
      </c>
    </row>
    <row r="45" spans="1:22" x14ac:dyDescent="0.35">
      <c r="A45">
        <v>2</v>
      </c>
      <c r="B45" t="s">
        <v>5</v>
      </c>
      <c r="C45" t="s">
        <v>17</v>
      </c>
      <c r="D45">
        <v>198.00200000000001</v>
      </c>
      <c r="E45">
        <v>189.00200000000001</v>
      </c>
      <c r="F45">
        <v>175.001</v>
      </c>
      <c r="G45">
        <v>407.00799999999998</v>
      </c>
      <c r="H45">
        <v>738.024</v>
      </c>
      <c r="I45">
        <v>1925.17</v>
      </c>
      <c r="J45">
        <v>349.00599999999997</v>
      </c>
      <c r="K45">
        <v>910.03700000000003</v>
      </c>
      <c r="L45">
        <v>3353.51</v>
      </c>
      <c r="M45">
        <f t="shared" si="0"/>
        <v>209.00599999999997</v>
      </c>
      <c r="N45">
        <f t="shared" si="0"/>
        <v>549.02199999999993</v>
      </c>
      <c r="O45">
        <f t="shared" si="0"/>
        <v>1750.1690000000001</v>
      </c>
      <c r="P45">
        <f t="shared" si="1"/>
        <v>151.00399999999996</v>
      </c>
      <c r="Q45">
        <f t="shared" si="1"/>
        <v>721.03500000000008</v>
      </c>
      <c r="R45">
        <f t="shared" si="1"/>
        <v>3178.509</v>
      </c>
      <c r="S45">
        <f t="shared" si="2"/>
        <v>1.384109030224365</v>
      </c>
      <c r="T45">
        <f t="shared" si="2"/>
        <v>0.76143599131803574</v>
      </c>
      <c r="U45">
        <f t="shared" si="2"/>
        <v>0.55062578082994262</v>
      </c>
      <c r="V45">
        <f t="shared" si="3"/>
        <v>0.89872360079078117</v>
      </c>
    </row>
    <row r="46" spans="1:22" x14ac:dyDescent="0.35">
      <c r="A46">
        <v>2</v>
      </c>
      <c r="B46" t="s">
        <v>5</v>
      </c>
      <c r="C46" t="s">
        <v>17</v>
      </c>
      <c r="D46">
        <v>176.001</v>
      </c>
      <c r="E46">
        <v>179.001</v>
      </c>
      <c r="F46">
        <v>182.001</v>
      </c>
      <c r="G46">
        <v>3607.59</v>
      </c>
      <c r="H46">
        <v>1157.06</v>
      </c>
      <c r="I46">
        <v>1646.12</v>
      </c>
      <c r="J46">
        <v>5374.3</v>
      </c>
      <c r="K46">
        <v>1280.07</v>
      </c>
      <c r="L46">
        <v>1661.12</v>
      </c>
      <c r="M46">
        <f t="shared" si="0"/>
        <v>3431.5889999999999</v>
      </c>
      <c r="N46">
        <f t="shared" si="0"/>
        <v>978.05899999999997</v>
      </c>
      <c r="O46">
        <f t="shared" si="0"/>
        <v>1464.1189999999999</v>
      </c>
      <c r="P46">
        <f t="shared" si="1"/>
        <v>5198.299</v>
      </c>
      <c r="Q46">
        <f t="shared" si="1"/>
        <v>1101.069</v>
      </c>
      <c r="R46">
        <f t="shared" si="1"/>
        <v>1479.1189999999999</v>
      </c>
      <c r="S46">
        <f t="shared" si="2"/>
        <v>0.66013690247521351</v>
      </c>
      <c r="T46">
        <f t="shared" si="2"/>
        <v>0.88828129753902796</v>
      </c>
      <c r="U46">
        <f t="shared" si="2"/>
        <v>0.98985882812674297</v>
      </c>
      <c r="V46">
        <f t="shared" si="3"/>
        <v>0.84609234271366152</v>
      </c>
    </row>
    <row r="47" spans="1:22" x14ac:dyDescent="0.35">
      <c r="A47">
        <v>2</v>
      </c>
      <c r="B47" t="s">
        <v>6</v>
      </c>
      <c r="C47" t="s">
        <v>17</v>
      </c>
      <c r="D47">
        <v>170.001</v>
      </c>
      <c r="E47">
        <v>266.00299999999999</v>
      </c>
      <c r="F47">
        <v>193.00200000000001</v>
      </c>
      <c r="G47">
        <v>8476.23</v>
      </c>
      <c r="H47">
        <v>6011.63</v>
      </c>
      <c r="I47">
        <v>4449.8900000000003</v>
      </c>
      <c r="J47">
        <v>11578</v>
      </c>
      <c r="K47">
        <v>10592</v>
      </c>
      <c r="L47">
        <v>3260.48</v>
      </c>
      <c r="M47">
        <f t="shared" si="0"/>
        <v>8306.2289999999994</v>
      </c>
      <c r="N47">
        <f t="shared" si="0"/>
        <v>5745.6270000000004</v>
      </c>
      <c r="O47">
        <f t="shared" si="0"/>
        <v>4256.8879999999999</v>
      </c>
      <c r="P47">
        <f t="shared" si="1"/>
        <v>11407.999</v>
      </c>
      <c r="Q47">
        <f t="shared" si="1"/>
        <v>10325.996999999999</v>
      </c>
      <c r="R47">
        <f t="shared" si="1"/>
        <v>3067.4780000000001</v>
      </c>
      <c r="S47">
        <f t="shared" si="2"/>
        <v>0.72810569145386494</v>
      </c>
      <c r="T47">
        <f t="shared" si="2"/>
        <v>0.55642346206376014</v>
      </c>
      <c r="U47">
        <f t="shared" si="2"/>
        <v>1.3877485021897467</v>
      </c>
      <c r="V47">
        <f t="shared" si="3"/>
        <v>0.89075921856912388</v>
      </c>
    </row>
    <row r="48" spans="1:22" x14ac:dyDescent="0.35">
      <c r="A48">
        <v>2</v>
      </c>
      <c r="B48" t="s">
        <v>6</v>
      </c>
      <c r="C48" t="s">
        <v>17</v>
      </c>
      <c r="D48">
        <v>196.00200000000001</v>
      </c>
      <c r="E48">
        <v>184.00200000000001</v>
      </c>
      <c r="F48">
        <v>175.001</v>
      </c>
      <c r="G48">
        <v>2965.4</v>
      </c>
      <c r="H48">
        <v>13091.7</v>
      </c>
      <c r="I48">
        <v>3087.43</v>
      </c>
      <c r="J48">
        <v>2050.19</v>
      </c>
      <c r="K48">
        <v>8965.6200000000008</v>
      </c>
      <c r="L48">
        <v>1539.11</v>
      </c>
      <c r="M48">
        <f t="shared" si="0"/>
        <v>2769.3980000000001</v>
      </c>
      <c r="N48">
        <f t="shared" si="0"/>
        <v>12907.698</v>
      </c>
      <c r="O48">
        <f t="shared" si="0"/>
        <v>2912.4289999999996</v>
      </c>
      <c r="P48">
        <f t="shared" si="1"/>
        <v>1854.1880000000001</v>
      </c>
      <c r="Q48">
        <f t="shared" si="1"/>
        <v>8781.6180000000004</v>
      </c>
      <c r="R48">
        <f t="shared" si="1"/>
        <v>1364.1089999999999</v>
      </c>
      <c r="S48">
        <f t="shared" si="2"/>
        <v>1.493590725428058</v>
      </c>
      <c r="T48">
        <f t="shared" si="2"/>
        <v>1.4698541886016905</v>
      </c>
      <c r="U48">
        <f t="shared" si="2"/>
        <v>2.1350412613654774</v>
      </c>
      <c r="V48">
        <f t="shared" si="3"/>
        <v>1.6994953917984088</v>
      </c>
    </row>
    <row r="49" spans="1:22" x14ac:dyDescent="0.35">
      <c r="A49">
        <v>2</v>
      </c>
      <c r="B49" t="s">
        <v>6</v>
      </c>
      <c r="C49" t="s">
        <v>17</v>
      </c>
      <c r="D49">
        <v>180.001</v>
      </c>
      <c r="E49">
        <v>261.00299999999999</v>
      </c>
      <c r="F49">
        <v>192.00200000000001</v>
      </c>
      <c r="G49">
        <v>1227.07</v>
      </c>
      <c r="H49">
        <v>1156.06</v>
      </c>
      <c r="I49">
        <v>2438.27</v>
      </c>
      <c r="J49">
        <v>669.02</v>
      </c>
      <c r="K49">
        <v>589.01599999999996</v>
      </c>
      <c r="L49">
        <v>2541.29</v>
      </c>
      <c r="M49">
        <f t="shared" si="0"/>
        <v>1047.069</v>
      </c>
      <c r="N49">
        <f t="shared" si="0"/>
        <v>895.05700000000002</v>
      </c>
      <c r="O49">
        <f t="shared" si="0"/>
        <v>2246.268</v>
      </c>
      <c r="P49">
        <f t="shared" si="1"/>
        <v>489.01900000000001</v>
      </c>
      <c r="Q49">
        <f t="shared" si="1"/>
        <v>328.01299999999998</v>
      </c>
      <c r="R49">
        <f t="shared" si="1"/>
        <v>2349.288</v>
      </c>
      <c r="S49">
        <f t="shared" si="2"/>
        <v>2.141162204331529</v>
      </c>
      <c r="T49">
        <f t="shared" si="2"/>
        <v>2.7287241664202337</v>
      </c>
      <c r="U49">
        <f t="shared" si="2"/>
        <v>0.95614841603072931</v>
      </c>
      <c r="V49">
        <f t="shared" si="3"/>
        <v>1.9420115955941641</v>
      </c>
    </row>
    <row r="50" spans="1:22" x14ac:dyDescent="0.35">
      <c r="A50">
        <v>2</v>
      </c>
      <c r="B50" t="s">
        <v>6</v>
      </c>
      <c r="C50" t="s">
        <v>17</v>
      </c>
      <c r="D50">
        <v>181.001</v>
      </c>
      <c r="E50">
        <v>238.00299999999999</v>
      </c>
      <c r="F50">
        <v>213.00200000000001</v>
      </c>
      <c r="G50">
        <v>6127.69</v>
      </c>
      <c r="H50">
        <v>2201.2199999999998</v>
      </c>
      <c r="I50">
        <v>2471.27</v>
      </c>
      <c r="J50">
        <v>5022.1400000000003</v>
      </c>
      <c r="K50">
        <v>1019.05</v>
      </c>
      <c r="L50">
        <v>1117.06</v>
      </c>
      <c r="M50">
        <f t="shared" si="0"/>
        <v>5946.6889999999994</v>
      </c>
      <c r="N50">
        <f t="shared" si="0"/>
        <v>1963.2169999999999</v>
      </c>
      <c r="O50">
        <f t="shared" si="0"/>
        <v>2258.268</v>
      </c>
      <c r="P50">
        <f t="shared" si="1"/>
        <v>4841.1390000000001</v>
      </c>
      <c r="Q50">
        <f t="shared" si="1"/>
        <v>781.04700000000003</v>
      </c>
      <c r="R50">
        <f t="shared" si="1"/>
        <v>904.05799999999999</v>
      </c>
      <c r="S50">
        <f t="shared" si="2"/>
        <v>1.2283656800600022</v>
      </c>
      <c r="T50">
        <f t="shared" si="2"/>
        <v>2.5135708862590853</v>
      </c>
      <c r="U50">
        <f t="shared" si="2"/>
        <v>2.4979238057735236</v>
      </c>
      <c r="V50">
        <f t="shared" si="3"/>
        <v>2.0799534573642036</v>
      </c>
    </row>
    <row r="51" spans="1:22" x14ac:dyDescent="0.35">
      <c r="A51">
        <v>2</v>
      </c>
      <c r="B51" t="s">
        <v>18</v>
      </c>
      <c r="C51" t="s">
        <v>17</v>
      </c>
      <c r="D51">
        <v>201.00200000000001</v>
      </c>
      <c r="E51">
        <v>190.00200000000001</v>
      </c>
      <c r="F51">
        <v>186.00200000000001</v>
      </c>
      <c r="G51">
        <v>1077.05</v>
      </c>
      <c r="H51">
        <v>327.005</v>
      </c>
      <c r="I51">
        <v>608.01700000000005</v>
      </c>
      <c r="J51">
        <v>4318.84</v>
      </c>
      <c r="K51">
        <v>1485.1</v>
      </c>
      <c r="L51">
        <v>4553.93</v>
      </c>
      <c r="M51">
        <f t="shared" si="0"/>
        <v>876.048</v>
      </c>
      <c r="N51">
        <f t="shared" si="0"/>
        <v>137.00299999999999</v>
      </c>
      <c r="O51">
        <f t="shared" si="0"/>
        <v>422.01500000000004</v>
      </c>
      <c r="P51">
        <f t="shared" si="1"/>
        <v>4117.8379999999997</v>
      </c>
      <c r="Q51">
        <f t="shared" si="1"/>
        <v>1295.098</v>
      </c>
      <c r="R51">
        <f t="shared" si="1"/>
        <v>4367.9279999999999</v>
      </c>
      <c r="S51">
        <f t="shared" si="2"/>
        <v>0.21274464901241866</v>
      </c>
      <c r="T51">
        <f t="shared" si="2"/>
        <v>0.10578581698064547</v>
      </c>
      <c r="U51">
        <f t="shared" si="2"/>
        <v>9.6616748261418237E-2</v>
      </c>
      <c r="V51">
        <f t="shared" si="3"/>
        <v>0.13838240475149413</v>
      </c>
    </row>
    <row r="52" spans="1:22" x14ac:dyDescent="0.35">
      <c r="A52">
        <v>2</v>
      </c>
      <c r="B52" t="s">
        <v>18</v>
      </c>
      <c r="C52" t="s">
        <v>17</v>
      </c>
      <c r="D52">
        <v>244.00299999999999</v>
      </c>
      <c r="E52">
        <v>252.00299999999999</v>
      </c>
      <c r="F52">
        <v>221.00200000000001</v>
      </c>
      <c r="G52">
        <v>577.01499999999999</v>
      </c>
      <c r="H52">
        <v>1068.05</v>
      </c>
      <c r="I52">
        <v>352.00599999999997</v>
      </c>
      <c r="J52">
        <v>2529.29</v>
      </c>
      <c r="K52">
        <v>4768.0200000000004</v>
      </c>
      <c r="L52">
        <v>913.03800000000001</v>
      </c>
      <c r="M52">
        <f t="shared" si="0"/>
        <v>333.012</v>
      </c>
      <c r="N52">
        <f t="shared" si="0"/>
        <v>816.04700000000003</v>
      </c>
      <c r="O52">
        <f t="shared" si="0"/>
        <v>131.00399999999996</v>
      </c>
      <c r="P52">
        <f t="shared" si="1"/>
        <v>2285.2869999999998</v>
      </c>
      <c r="Q52">
        <f t="shared" si="1"/>
        <v>4516.0170000000007</v>
      </c>
      <c r="R52">
        <f t="shared" si="1"/>
        <v>692.03600000000006</v>
      </c>
      <c r="S52">
        <f t="shared" si="2"/>
        <v>0.14571999053072984</v>
      </c>
      <c r="T52">
        <f t="shared" si="2"/>
        <v>0.18070060409427155</v>
      </c>
      <c r="U52">
        <f t="shared" si="2"/>
        <v>0.18930229063227919</v>
      </c>
      <c r="V52">
        <f t="shared" si="3"/>
        <v>0.17190762841909354</v>
      </c>
    </row>
    <row r="53" spans="1:22" x14ac:dyDescent="0.35">
      <c r="A53">
        <v>2</v>
      </c>
      <c r="B53" t="s">
        <v>18</v>
      </c>
      <c r="C53" t="s">
        <v>17</v>
      </c>
      <c r="D53">
        <v>222.00200000000001</v>
      </c>
      <c r="E53">
        <v>151.001</v>
      </c>
      <c r="F53">
        <v>234.00200000000001</v>
      </c>
      <c r="G53">
        <v>4495.91</v>
      </c>
      <c r="H53">
        <v>2174.21</v>
      </c>
      <c r="I53">
        <v>376.00599999999997</v>
      </c>
      <c r="J53">
        <v>9425</v>
      </c>
      <c r="K53">
        <v>8341.1299999999992</v>
      </c>
      <c r="L53">
        <v>526.01199999999994</v>
      </c>
      <c r="M53">
        <f t="shared" si="0"/>
        <v>4273.9079999999994</v>
      </c>
      <c r="N53">
        <f t="shared" si="0"/>
        <v>2023.2090000000001</v>
      </c>
      <c r="O53">
        <f t="shared" si="0"/>
        <v>142.00399999999996</v>
      </c>
      <c r="P53">
        <f t="shared" si="1"/>
        <v>9202.9979999999996</v>
      </c>
      <c r="Q53">
        <f t="shared" si="1"/>
        <v>8190.128999999999</v>
      </c>
      <c r="R53">
        <f t="shared" si="1"/>
        <v>292.00999999999993</v>
      </c>
      <c r="S53">
        <f t="shared" si="2"/>
        <v>0.46440388230009388</v>
      </c>
      <c r="T53">
        <f t="shared" si="2"/>
        <v>0.24703017498259189</v>
      </c>
      <c r="U53">
        <f t="shared" si="2"/>
        <v>0.4862984144378617</v>
      </c>
      <c r="V53">
        <f t="shared" si="3"/>
        <v>0.39924415724018253</v>
      </c>
    </row>
    <row r="54" spans="1:22" x14ac:dyDescent="0.35">
      <c r="A54">
        <v>2</v>
      </c>
      <c r="B54" t="s">
        <v>18</v>
      </c>
      <c r="C54" t="s">
        <v>17</v>
      </c>
      <c r="D54">
        <v>164.001</v>
      </c>
      <c r="E54">
        <v>171.001</v>
      </c>
      <c r="F54">
        <v>145.001</v>
      </c>
      <c r="G54">
        <v>5953.6</v>
      </c>
      <c r="H54">
        <v>525.01199999999994</v>
      </c>
      <c r="I54">
        <v>1167.06</v>
      </c>
      <c r="J54">
        <v>18287</v>
      </c>
      <c r="K54">
        <v>2345.25</v>
      </c>
      <c r="L54">
        <v>4925.09</v>
      </c>
      <c r="M54">
        <f t="shared" si="0"/>
        <v>5789.5990000000002</v>
      </c>
      <c r="N54">
        <f t="shared" si="0"/>
        <v>354.01099999999997</v>
      </c>
      <c r="O54">
        <f t="shared" si="0"/>
        <v>1022.059</v>
      </c>
      <c r="P54">
        <f t="shared" si="1"/>
        <v>18122.999</v>
      </c>
      <c r="Q54">
        <f t="shared" si="1"/>
        <v>2174.2489999999998</v>
      </c>
      <c r="R54">
        <f t="shared" si="1"/>
        <v>4780.0889999999999</v>
      </c>
      <c r="S54">
        <f t="shared" si="2"/>
        <v>0.31946142026493518</v>
      </c>
      <c r="T54">
        <f t="shared" si="2"/>
        <v>0.16281989781299197</v>
      </c>
      <c r="U54">
        <f t="shared" si="2"/>
        <v>0.21381589338608548</v>
      </c>
      <c r="V54">
        <f t="shared" si="3"/>
        <v>0.23203240382133758</v>
      </c>
    </row>
    <row r="55" spans="1:22" x14ac:dyDescent="0.35">
      <c r="A55">
        <v>2</v>
      </c>
      <c r="B55" t="s">
        <v>19</v>
      </c>
      <c r="C55" t="s">
        <v>17</v>
      </c>
      <c r="D55">
        <v>171.001</v>
      </c>
      <c r="E55" s="2">
        <v>170.001</v>
      </c>
      <c r="F55">
        <v>221.00200000000001</v>
      </c>
      <c r="G55">
        <v>1400.09</v>
      </c>
      <c r="H55" s="2">
        <v>78.000299999999996</v>
      </c>
      <c r="I55">
        <v>1384.09</v>
      </c>
      <c r="J55">
        <v>1414.09</v>
      </c>
      <c r="K55" s="2">
        <v>189.00200000000001</v>
      </c>
      <c r="L55">
        <v>2260.23</v>
      </c>
      <c r="M55">
        <f t="shared" si="0"/>
        <v>1229.0889999999999</v>
      </c>
      <c r="N55" s="2">
        <f t="shared" si="0"/>
        <v>-92.000700000000009</v>
      </c>
      <c r="O55">
        <f t="shared" si="0"/>
        <v>1163.088</v>
      </c>
      <c r="P55">
        <f t="shared" si="1"/>
        <v>1243.0889999999999</v>
      </c>
      <c r="Q55" s="2">
        <f t="shared" si="1"/>
        <v>19.001000000000005</v>
      </c>
      <c r="R55">
        <f t="shared" si="1"/>
        <v>2039.2280000000001</v>
      </c>
      <c r="S55">
        <f t="shared" si="2"/>
        <v>0.98873773317920122</v>
      </c>
      <c r="T55" s="2">
        <f t="shared" si="2"/>
        <v>-4.8418872690910995</v>
      </c>
      <c r="U55">
        <f t="shared" si="2"/>
        <v>0.57035701745954837</v>
      </c>
      <c r="V55">
        <f>AVERAGE(S55,U55)</f>
        <v>0.77954737531937479</v>
      </c>
    </row>
    <row r="56" spans="1:22" x14ac:dyDescent="0.35">
      <c r="A56">
        <v>2</v>
      </c>
      <c r="B56" t="s">
        <v>19</v>
      </c>
      <c r="C56" t="s">
        <v>17</v>
      </c>
      <c r="D56">
        <v>139.001</v>
      </c>
      <c r="E56">
        <v>157.001</v>
      </c>
      <c r="F56">
        <v>156.001</v>
      </c>
      <c r="G56">
        <v>522.01199999999994</v>
      </c>
      <c r="H56">
        <v>2975.4</v>
      </c>
      <c r="I56">
        <v>1019.05</v>
      </c>
      <c r="J56">
        <v>863.03300000000002</v>
      </c>
      <c r="K56">
        <v>3700.62</v>
      </c>
      <c r="L56">
        <v>1809.15</v>
      </c>
      <c r="M56">
        <f t="shared" si="0"/>
        <v>383.01099999999997</v>
      </c>
      <c r="N56">
        <f t="shared" si="0"/>
        <v>2818.3989999999999</v>
      </c>
      <c r="O56">
        <f t="shared" si="0"/>
        <v>863.04899999999998</v>
      </c>
      <c r="P56">
        <f t="shared" si="1"/>
        <v>724.03200000000004</v>
      </c>
      <c r="Q56">
        <f t="shared" si="1"/>
        <v>3543.6189999999997</v>
      </c>
      <c r="R56">
        <f t="shared" si="1"/>
        <v>1653.1490000000001</v>
      </c>
      <c r="S56">
        <f t="shared" si="2"/>
        <v>0.52899733713427022</v>
      </c>
      <c r="T56">
        <f t="shared" si="2"/>
        <v>0.7953448155684909</v>
      </c>
      <c r="U56">
        <f t="shared" si="2"/>
        <v>0.5220636494351083</v>
      </c>
      <c r="V56">
        <f t="shared" si="3"/>
        <v>0.61546860071262322</v>
      </c>
    </row>
    <row r="57" spans="1:22" x14ac:dyDescent="0.35">
      <c r="A57">
        <v>2</v>
      </c>
      <c r="B57" t="s">
        <v>19</v>
      </c>
      <c r="C57" t="s">
        <v>17</v>
      </c>
      <c r="D57">
        <v>161.001</v>
      </c>
      <c r="E57">
        <v>192.00200000000001</v>
      </c>
      <c r="F57">
        <v>168.001</v>
      </c>
      <c r="G57">
        <v>1797.15</v>
      </c>
      <c r="H57">
        <v>3162.45</v>
      </c>
      <c r="I57">
        <v>6834.1</v>
      </c>
      <c r="J57">
        <v>6885.13</v>
      </c>
      <c r="K57">
        <v>7752.7</v>
      </c>
      <c r="L57">
        <v>27873.9</v>
      </c>
      <c r="M57">
        <f t="shared" si="0"/>
        <v>1636.1490000000001</v>
      </c>
      <c r="N57">
        <f t="shared" si="0"/>
        <v>2970.4479999999999</v>
      </c>
      <c r="O57">
        <f t="shared" si="0"/>
        <v>6666.0990000000002</v>
      </c>
      <c r="P57">
        <f t="shared" si="1"/>
        <v>6724.1289999999999</v>
      </c>
      <c r="Q57">
        <f t="shared" si="1"/>
        <v>7560.6979999999994</v>
      </c>
      <c r="R57">
        <f t="shared" si="1"/>
        <v>27705.899000000001</v>
      </c>
      <c r="S57">
        <f t="shared" si="2"/>
        <v>0.24332504626249737</v>
      </c>
      <c r="T57">
        <f t="shared" si="2"/>
        <v>0.39288012826329</v>
      </c>
      <c r="U57">
        <f t="shared" si="2"/>
        <v>0.24060215479743141</v>
      </c>
      <c r="V57">
        <f t="shared" si="3"/>
        <v>0.29226910977440629</v>
      </c>
    </row>
    <row r="58" spans="1:22" x14ac:dyDescent="0.35">
      <c r="A58">
        <v>2</v>
      </c>
      <c r="B58" t="s">
        <v>19</v>
      </c>
      <c r="C58" t="s">
        <v>17</v>
      </c>
      <c r="D58">
        <v>149.001</v>
      </c>
      <c r="E58">
        <v>129.001</v>
      </c>
      <c r="F58">
        <v>227.00200000000001</v>
      </c>
      <c r="G58">
        <v>5845.54</v>
      </c>
      <c r="H58">
        <v>2703.33</v>
      </c>
      <c r="I58">
        <v>18432.3</v>
      </c>
      <c r="J58">
        <v>10822.3</v>
      </c>
      <c r="K58">
        <v>5981.61</v>
      </c>
      <c r="L58">
        <v>23778.400000000001</v>
      </c>
      <c r="M58">
        <f t="shared" si="0"/>
        <v>5696.5389999999998</v>
      </c>
      <c r="N58">
        <f t="shared" si="0"/>
        <v>2574.3289999999997</v>
      </c>
      <c r="O58">
        <f t="shared" si="0"/>
        <v>18205.297999999999</v>
      </c>
      <c r="P58">
        <f t="shared" si="1"/>
        <v>10673.298999999999</v>
      </c>
      <c r="Q58">
        <f t="shared" si="1"/>
        <v>5852.6089999999995</v>
      </c>
      <c r="R58">
        <f t="shared" si="1"/>
        <v>23551.398000000001</v>
      </c>
      <c r="S58">
        <f t="shared" si="2"/>
        <v>0.53371867498511938</v>
      </c>
      <c r="T58">
        <f t="shared" si="2"/>
        <v>0.43986006924433185</v>
      </c>
      <c r="U58">
        <f t="shared" si="2"/>
        <v>0.7730028595330094</v>
      </c>
      <c r="V58">
        <f t="shared" si="3"/>
        <v>0.58219386792082017</v>
      </c>
    </row>
    <row r="59" spans="1:22" x14ac:dyDescent="0.35">
      <c r="A59">
        <v>2</v>
      </c>
      <c r="B59" t="s">
        <v>20</v>
      </c>
      <c r="C59" t="s">
        <v>17</v>
      </c>
      <c r="D59">
        <v>179.001</v>
      </c>
      <c r="E59">
        <v>194.00200000000001</v>
      </c>
      <c r="F59">
        <v>195.00200000000001</v>
      </c>
      <c r="G59">
        <v>3462.54</v>
      </c>
      <c r="H59">
        <v>4190.79</v>
      </c>
      <c r="I59">
        <v>4145.7700000000004</v>
      </c>
      <c r="J59">
        <v>2865.37</v>
      </c>
      <c r="K59">
        <v>2219.2199999999998</v>
      </c>
      <c r="L59">
        <v>3290.49</v>
      </c>
      <c r="M59">
        <f t="shared" si="0"/>
        <v>3283.5389999999998</v>
      </c>
      <c r="N59">
        <f t="shared" si="0"/>
        <v>3996.788</v>
      </c>
      <c r="O59">
        <f t="shared" si="0"/>
        <v>3950.7680000000005</v>
      </c>
      <c r="P59">
        <f t="shared" si="1"/>
        <v>2686.3689999999997</v>
      </c>
      <c r="Q59">
        <f t="shared" si="1"/>
        <v>2025.2179999999998</v>
      </c>
      <c r="R59">
        <f t="shared" si="1"/>
        <v>3095.4879999999998</v>
      </c>
      <c r="S59">
        <f t="shared" si="2"/>
        <v>1.2222963412695724</v>
      </c>
      <c r="T59">
        <f t="shared" si="2"/>
        <v>1.973510012255471</v>
      </c>
      <c r="U59">
        <f t="shared" si="2"/>
        <v>1.2762989228192778</v>
      </c>
      <c r="V59">
        <f t="shared" si="3"/>
        <v>1.4907017587814402</v>
      </c>
    </row>
    <row r="60" spans="1:22" x14ac:dyDescent="0.35">
      <c r="A60">
        <v>2</v>
      </c>
      <c r="B60" t="s">
        <v>20</v>
      </c>
      <c r="C60" t="s">
        <v>17</v>
      </c>
      <c r="D60">
        <v>183.00200000000001</v>
      </c>
      <c r="E60">
        <v>194.00200000000001</v>
      </c>
      <c r="F60">
        <v>199.00200000000001</v>
      </c>
      <c r="G60">
        <v>2725.33</v>
      </c>
      <c r="H60">
        <v>17884.400000000001</v>
      </c>
      <c r="I60">
        <v>7560.57</v>
      </c>
      <c r="J60">
        <v>2421.2600000000002</v>
      </c>
      <c r="K60">
        <v>16265.9</v>
      </c>
      <c r="L60">
        <v>5091.17</v>
      </c>
      <c r="M60">
        <f t="shared" si="0"/>
        <v>2542.328</v>
      </c>
      <c r="N60">
        <f t="shared" si="0"/>
        <v>17690.398000000001</v>
      </c>
      <c r="O60">
        <f t="shared" si="0"/>
        <v>7361.5679999999993</v>
      </c>
      <c r="P60">
        <f t="shared" si="1"/>
        <v>2238.2580000000003</v>
      </c>
      <c r="Q60">
        <f t="shared" si="1"/>
        <v>16071.897999999999</v>
      </c>
      <c r="R60">
        <f t="shared" si="1"/>
        <v>4892.1679999999997</v>
      </c>
      <c r="S60">
        <f t="shared" si="2"/>
        <v>1.135851184269195</v>
      </c>
      <c r="T60">
        <f t="shared" si="2"/>
        <v>1.1007037252227461</v>
      </c>
      <c r="U60">
        <f t="shared" si="2"/>
        <v>1.5047659851419657</v>
      </c>
      <c r="V60">
        <f t="shared" si="3"/>
        <v>1.2471069648779689</v>
      </c>
    </row>
    <row r="61" spans="1:22" x14ac:dyDescent="0.35">
      <c r="A61">
        <v>2</v>
      </c>
      <c r="B61" t="s">
        <v>20</v>
      </c>
      <c r="C61" t="s">
        <v>17</v>
      </c>
      <c r="D61">
        <v>163.001</v>
      </c>
      <c r="E61">
        <v>158.001</v>
      </c>
      <c r="F61">
        <v>137.001</v>
      </c>
      <c r="G61">
        <v>2946.39</v>
      </c>
      <c r="H61">
        <v>1821.15</v>
      </c>
      <c r="I61">
        <v>839.03200000000004</v>
      </c>
      <c r="J61">
        <v>3451.54</v>
      </c>
      <c r="K61">
        <v>1385.09</v>
      </c>
      <c r="L61">
        <v>990.04399999999998</v>
      </c>
      <c r="M61">
        <f t="shared" si="0"/>
        <v>2783.3889999999997</v>
      </c>
      <c r="N61">
        <f t="shared" si="0"/>
        <v>1663.1490000000001</v>
      </c>
      <c r="O61">
        <f t="shared" si="0"/>
        <v>702.03100000000006</v>
      </c>
      <c r="P61">
        <f t="shared" si="1"/>
        <v>3288.5389999999998</v>
      </c>
      <c r="Q61">
        <f t="shared" si="1"/>
        <v>1227.0889999999999</v>
      </c>
      <c r="R61">
        <f t="shared" si="1"/>
        <v>853.04300000000001</v>
      </c>
      <c r="S61">
        <f t="shared" si="2"/>
        <v>0.84639075285407894</v>
      </c>
      <c r="T61">
        <f t="shared" si="2"/>
        <v>1.355361347057956</v>
      </c>
      <c r="U61">
        <f t="shared" si="2"/>
        <v>0.82297258168697252</v>
      </c>
      <c r="V61">
        <f t="shared" si="3"/>
        <v>1.0082415605330024</v>
      </c>
    </row>
    <row r="62" spans="1:22" x14ac:dyDescent="0.35">
      <c r="A62">
        <v>2</v>
      </c>
      <c r="B62" t="s">
        <v>20</v>
      </c>
      <c r="C62" t="s">
        <v>17</v>
      </c>
      <c r="D62">
        <v>181.001</v>
      </c>
      <c r="E62">
        <v>190.00200000000001</v>
      </c>
      <c r="F62">
        <v>188.00200000000001</v>
      </c>
      <c r="G62">
        <v>9719.25</v>
      </c>
      <c r="H62">
        <v>9337.92</v>
      </c>
      <c r="I62">
        <v>10465.9</v>
      </c>
      <c r="J62">
        <v>4280.82</v>
      </c>
      <c r="K62">
        <v>5437.33</v>
      </c>
      <c r="L62">
        <v>7060.24</v>
      </c>
      <c r="M62">
        <f t="shared" si="0"/>
        <v>9538.2489999999998</v>
      </c>
      <c r="N62">
        <f t="shared" si="0"/>
        <v>9147.9179999999997</v>
      </c>
      <c r="O62">
        <f t="shared" si="0"/>
        <v>10277.897999999999</v>
      </c>
      <c r="P62">
        <f t="shared" si="1"/>
        <v>4099.8189999999995</v>
      </c>
      <c r="Q62">
        <f t="shared" si="1"/>
        <v>5247.3279999999995</v>
      </c>
      <c r="R62">
        <f t="shared" si="1"/>
        <v>6872.2379999999994</v>
      </c>
      <c r="S62">
        <f t="shared" si="2"/>
        <v>2.3265049018017625</v>
      </c>
      <c r="T62">
        <f t="shared" si="2"/>
        <v>1.7433478524689139</v>
      </c>
      <c r="U62">
        <f t="shared" si="2"/>
        <v>1.4955678193915869</v>
      </c>
      <c r="V62">
        <f t="shared" si="3"/>
        <v>1.8551401912207544</v>
      </c>
    </row>
    <row r="63" spans="1:22" x14ac:dyDescent="0.35">
      <c r="A63">
        <v>2</v>
      </c>
      <c r="B63" t="s">
        <v>21</v>
      </c>
      <c r="C63" t="s">
        <v>17</v>
      </c>
      <c r="D63">
        <v>172.001</v>
      </c>
      <c r="E63">
        <v>181.001</v>
      </c>
      <c r="F63">
        <v>153.001</v>
      </c>
      <c r="G63">
        <v>875.03499999999997</v>
      </c>
      <c r="H63">
        <v>1441.09</v>
      </c>
      <c r="I63">
        <v>454.00900000000001</v>
      </c>
      <c r="J63">
        <v>1221.07</v>
      </c>
      <c r="K63">
        <v>1754.14</v>
      </c>
      <c r="L63">
        <v>605.01700000000005</v>
      </c>
      <c r="M63">
        <f t="shared" si="0"/>
        <v>703.03399999999999</v>
      </c>
      <c r="N63">
        <f t="shared" si="0"/>
        <v>1260.0889999999999</v>
      </c>
      <c r="O63">
        <f t="shared" si="0"/>
        <v>301.00800000000004</v>
      </c>
      <c r="P63">
        <f t="shared" si="1"/>
        <v>1049.069</v>
      </c>
      <c r="Q63">
        <f t="shared" si="1"/>
        <v>1573.1390000000001</v>
      </c>
      <c r="R63">
        <f t="shared" si="1"/>
        <v>452.01600000000008</v>
      </c>
      <c r="S63">
        <f t="shared" si="2"/>
        <v>0.67015039048909086</v>
      </c>
      <c r="T63">
        <f t="shared" si="2"/>
        <v>0.80100296286596406</v>
      </c>
      <c r="U63">
        <f t="shared" si="2"/>
        <v>0.66592333014760541</v>
      </c>
      <c r="V63">
        <f t="shared" si="3"/>
        <v>0.71235889450088674</v>
      </c>
    </row>
    <row r="64" spans="1:22" x14ac:dyDescent="0.35">
      <c r="A64">
        <v>2</v>
      </c>
      <c r="B64" t="s">
        <v>21</v>
      </c>
      <c r="C64" t="s">
        <v>17</v>
      </c>
      <c r="D64">
        <v>184.00200000000001</v>
      </c>
      <c r="E64">
        <v>176.001</v>
      </c>
      <c r="F64">
        <v>165.001</v>
      </c>
      <c r="G64">
        <v>521.01199999999994</v>
      </c>
      <c r="H64">
        <v>348.005</v>
      </c>
      <c r="I64">
        <v>666.02</v>
      </c>
      <c r="J64">
        <v>994.04499999999996</v>
      </c>
      <c r="K64">
        <v>719.02300000000002</v>
      </c>
      <c r="L64">
        <v>735.024</v>
      </c>
      <c r="M64">
        <f t="shared" si="0"/>
        <v>337.00999999999993</v>
      </c>
      <c r="N64">
        <f t="shared" si="0"/>
        <v>172.00399999999999</v>
      </c>
      <c r="O64">
        <f t="shared" si="0"/>
        <v>501.01900000000001</v>
      </c>
      <c r="P64">
        <f t="shared" si="1"/>
        <v>810.04299999999989</v>
      </c>
      <c r="Q64">
        <f t="shared" si="1"/>
        <v>543.02200000000005</v>
      </c>
      <c r="R64">
        <f t="shared" si="1"/>
        <v>570.02300000000002</v>
      </c>
      <c r="S64">
        <f t="shared" si="2"/>
        <v>0.41603964233997454</v>
      </c>
      <c r="T64">
        <f t="shared" si="2"/>
        <v>0.31675328071422515</v>
      </c>
      <c r="U64">
        <f t="shared" si="2"/>
        <v>0.8789452355431272</v>
      </c>
      <c r="V64">
        <f t="shared" si="3"/>
        <v>0.53724605286577554</v>
      </c>
    </row>
    <row r="65" spans="1:22" x14ac:dyDescent="0.35">
      <c r="A65">
        <v>2</v>
      </c>
      <c r="B65" t="s">
        <v>21</v>
      </c>
      <c r="C65" t="s">
        <v>17</v>
      </c>
      <c r="D65">
        <v>179.001</v>
      </c>
      <c r="E65">
        <v>206.00200000000001</v>
      </c>
      <c r="F65">
        <v>216.00200000000001</v>
      </c>
      <c r="G65">
        <v>1595.11</v>
      </c>
      <c r="H65">
        <v>2858.37</v>
      </c>
      <c r="I65">
        <v>3549.57</v>
      </c>
      <c r="J65">
        <v>1347.08</v>
      </c>
      <c r="K65">
        <v>3945.7</v>
      </c>
      <c r="L65">
        <v>5835.53</v>
      </c>
      <c r="M65">
        <f t="shared" si="0"/>
        <v>1416.1089999999999</v>
      </c>
      <c r="N65">
        <f t="shared" si="0"/>
        <v>2652.3679999999999</v>
      </c>
      <c r="O65">
        <f t="shared" si="0"/>
        <v>3333.5680000000002</v>
      </c>
      <c r="P65">
        <f t="shared" si="1"/>
        <v>1168.079</v>
      </c>
      <c r="Q65">
        <f t="shared" si="1"/>
        <v>3739.6979999999999</v>
      </c>
      <c r="R65">
        <f t="shared" si="1"/>
        <v>5619.5279999999993</v>
      </c>
      <c r="S65">
        <f t="shared" si="2"/>
        <v>1.2123400900110353</v>
      </c>
      <c r="T65">
        <f t="shared" si="2"/>
        <v>0.70924657552561732</v>
      </c>
      <c r="U65">
        <f t="shared" si="2"/>
        <v>0.59321138714852928</v>
      </c>
      <c r="V65">
        <f t="shared" si="3"/>
        <v>0.83826601756172725</v>
      </c>
    </row>
    <row r="66" spans="1:22" x14ac:dyDescent="0.35">
      <c r="A66">
        <v>2</v>
      </c>
      <c r="B66" t="s">
        <v>21</v>
      </c>
      <c r="C66" t="s">
        <v>17</v>
      </c>
      <c r="D66">
        <v>183.00200000000001</v>
      </c>
      <c r="E66">
        <v>182.001</v>
      </c>
      <c r="F66">
        <v>200.00200000000001</v>
      </c>
      <c r="G66">
        <v>1937.17</v>
      </c>
      <c r="H66">
        <v>3294.49</v>
      </c>
      <c r="I66">
        <v>1190.06</v>
      </c>
      <c r="J66">
        <v>2725.33</v>
      </c>
      <c r="K66">
        <v>5536.38</v>
      </c>
      <c r="L66">
        <v>1677.13</v>
      </c>
      <c r="M66">
        <f t="shared" si="0"/>
        <v>1754.1680000000001</v>
      </c>
      <c r="N66">
        <f t="shared" si="0"/>
        <v>3112.4889999999996</v>
      </c>
      <c r="O66">
        <f t="shared" si="0"/>
        <v>990.05799999999999</v>
      </c>
      <c r="P66">
        <f t="shared" si="1"/>
        <v>2542.328</v>
      </c>
      <c r="Q66">
        <f t="shared" si="1"/>
        <v>5354.3789999999999</v>
      </c>
      <c r="R66">
        <f t="shared" si="1"/>
        <v>1477.1280000000002</v>
      </c>
      <c r="S66">
        <f t="shared" si="2"/>
        <v>0.68998492720058158</v>
      </c>
      <c r="T66">
        <f t="shared" si="2"/>
        <v>0.58129784985336297</v>
      </c>
      <c r="U66">
        <f t="shared" si="2"/>
        <v>0.67025877242865883</v>
      </c>
      <c r="V66">
        <f t="shared" si="3"/>
        <v>0.64718051649420116</v>
      </c>
    </row>
    <row r="67" spans="1:22" x14ac:dyDescent="0.35">
      <c r="E67" s="2" t="s">
        <v>29</v>
      </c>
      <c r="F67" s="2"/>
      <c r="G67" s="2"/>
      <c r="H67" s="2"/>
      <c r="I67" s="2"/>
    </row>
  </sheetData>
  <mergeCells count="6">
    <mergeCell ref="S1:U1"/>
    <mergeCell ref="D1:F1"/>
    <mergeCell ref="G1:I1"/>
    <mergeCell ref="J1:L1"/>
    <mergeCell ref="M1:O1"/>
    <mergeCell ref="P1:R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2924E-2D63-4C28-90E6-E04BAB7AB200}">
  <dimension ref="A1:D65"/>
  <sheetViews>
    <sheetView zoomScale="85" zoomScaleNormal="85" workbookViewId="0">
      <selection activeCell="H8" sqref="H8"/>
    </sheetView>
  </sheetViews>
  <sheetFormatPr defaultRowHeight="14.5" x14ac:dyDescent="0.35"/>
  <cols>
    <col min="1" max="1" width="15.453125" customWidth="1"/>
    <col min="2" max="2" width="14.54296875" bestFit="1" customWidth="1"/>
    <col min="3" max="3" width="14.54296875" customWidth="1"/>
  </cols>
  <sheetData>
    <row r="1" spans="1:4" x14ac:dyDescent="0.35">
      <c r="A1" s="1" t="s">
        <v>0</v>
      </c>
      <c r="B1" s="1" t="s">
        <v>15</v>
      </c>
      <c r="C1" s="1" t="s">
        <v>24</v>
      </c>
      <c r="D1" s="1" t="s">
        <v>23</v>
      </c>
    </row>
    <row r="2" spans="1:4" x14ac:dyDescent="0.35">
      <c r="A2" t="s">
        <v>7</v>
      </c>
      <c r="B2" t="s">
        <v>16</v>
      </c>
      <c r="C2" t="s">
        <v>7</v>
      </c>
      <c r="D2">
        <v>2.4673417220064209E-2</v>
      </c>
    </row>
    <row r="3" spans="1:4" x14ac:dyDescent="0.35">
      <c r="A3" t="s">
        <v>7</v>
      </c>
      <c r="B3" t="s">
        <v>16</v>
      </c>
      <c r="C3" t="s">
        <v>7</v>
      </c>
      <c r="D3">
        <v>2.3811704189487203E-2</v>
      </c>
    </row>
    <row r="4" spans="1:4" x14ac:dyDescent="0.35">
      <c r="A4" t="s">
        <v>7</v>
      </c>
      <c r="B4" t="s">
        <v>16</v>
      </c>
      <c r="C4" t="s">
        <v>7</v>
      </c>
      <c r="D4">
        <v>3.2885572085377575E-2</v>
      </c>
    </row>
    <row r="5" spans="1:4" x14ac:dyDescent="0.35">
      <c r="A5" t="s">
        <v>7</v>
      </c>
      <c r="B5" t="s">
        <v>16</v>
      </c>
      <c r="C5" t="s">
        <v>7</v>
      </c>
      <c r="D5">
        <v>3.0096305682625498E-2</v>
      </c>
    </row>
    <row r="6" spans="1:4" x14ac:dyDescent="0.35">
      <c r="A6" t="s">
        <v>8</v>
      </c>
      <c r="B6" t="s">
        <v>16</v>
      </c>
      <c r="C6" t="s">
        <v>8</v>
      </c>
      <c r="D6">
        <v>4.2091376793147006</v>
      </c>
    </row>
    <row r="7" spans="1:4" x14ac:dyDescent="0.35">
      <c r="A7" t="s">
        <v>8</v>
      </c>
      <c r="B7" t="s">
        <v>16</v>
      </c>
      <c r="C7" t="s">
        <v>8</v>
      </c>
      <c r="D7">
        <v>4.1076208213568535</v>
      </c>
    </row>
    <row r="8" spans="1:4" x14ac:dyDescent="0.35">
      <c r="A8" t="s">
        <v>8</v>
      </c>
      <c r="B8" t="s">
        <v>16</v>
      </c>
      <c r="C8" t="s">
        <v>8</v>
      </c>
      <c r="D8">
        <v>2.3554668021017275</v>
      </c>
    </row>
    <row r="9" spans="1:4" x14ac:dyDescent="0.35">
      <c r="A9" t="s">
        <v>8</v>
      </c>
      <c r="B9" t="s">
        <v>16</v>
      </c>
      <c r="C9" t="s">
        <v>8</v>
      </c>
      <c r="D9">
        <v>3.1882186800661518</v>
      </c>
    </row>
    <row r="10" spans="1:4" x14ac:dyDescent="0.35">
      <c r="A10" t="s">
        <v>5</v>
      </c>
      <c r="B10" t="s">
        <v>16</v>
      </c>
      <c r="C10" t="s">
        <v>25</v>
      </c>
      <c r="D10">
        <v>0.60193902792957732</v>
      </c>
    </row>
    <row r="11" spans="1:4" x14ac:dyDescent="0.35">
      <c r="A11" t="s">
        <v>5</v>
      </c>
      <c r="B11" t="s">
        <v>16</v>
      </c>
      <c r="C11" t="s">
        <v>25</v>
      </c>
      <c r="D11">
        <v>0.54055934035589204</v>
      </c>
    </row>
    <row r="12" spans="1:4" x14ac:dyDescent="0.35">
      <c r="A12" t="s">
        <v>5</v>
      </c>
      <c r="B12" t="s">
        <v>16</v>
      </c>
      <c r="C12" t="s">
        <v>25</v>
      </c>
      <c r="D12">
        <v>0.36302170591296684</v>
      </c>
    </row>
    <row r="13" spans="1:4" x14ac:dyDescent="0.35">
      <c r="A13" t="s">
        <v>5</v>
      </c>
      <c r="B13" t="s">
        <v>16</v>
      </c>
      <c r="C13" t="s">
        <v>25</v>
      </c>
      <c r="D13">
        <v>0.59352560343790428</v>
      </c>
    </row>
    <row r="14" spans="1:4" x14ac:dyDescent="0.35">
      <c r="A14" t="s">
        <v>6</v>
      </c>
      <c r="B14" t="s">
        <v>16</v>
      </c>
      <c r="C14" t="s">
        <v>25</v>
      </c>
      <c r="D14">
        <v>1.3530973200932175</v>
      </c>
    </row>
    <row r="15" spans="1:4" x14ac:dyDescent="0.35">
      <c r="A15" t="s">
        <v>6</v>
      </c>
      <c r="B15" t="s">
        <v>16</v>
      </c>
      <c r="C15" t="s">
        <v>25</v>
      </c>
      <c r="D15">
        <v>1.6078151587137877</v>
      </c>
    </row>
    <row r="16" spans="1:4" x14ac:dyDescent="0.35">
      <c r="A16" t="s">
        <v>6</v>
      </c>
      <c r="B16" t="s">
        <v>16</v>
      </c>
      <c r="C16" t="s">
        <v>25</v>
      </c>
      <c r="D16">
        <v>1.7242946493035343</v>
      </c>
    </row>
    <row r="17" spans="1:4" x14ac:dyDescent="0.35">
      <c r="A17" t="s">
        <v>6</v>
      </c>
      <c r="B17" t="s">
        <v>16</v>
      </c>
      <c r="C17" t="s">
        <v>25</v>
      </c>
      <c r="D17">
        <v>1.4665711527454441</v>
      </c>
    </row>
    <row r="18" spans="1:4" x14ac:dyDescent="0.35">
      <c r="A18" t="s">
        <v>18</v>
      </c>
      <c r="B18" t="s">
        <v>16</v>
      </c>
      <c r="C18" t="s">
        <v>26</v>
      </c>
      <c r="D18">
        <v>0.33704858772925217</v>
      </c>
    </row>
    <row r="19" spans="1:4" x14ac:dyDescent="0.35">
      <c r="A19" t="s">
        <v>18</v>
      </c>
      <c r="B19" t="s">
        <v>16</v>
      </c>
      <c r="C19" t="s">
        <v>26</v>
      </c>
      <c r="D19">
        <v>0.47201366664335492</v>
      </c>
    </row>
    <row r="20" spans="1:4" x14ac:dyDescent="0.35">
      <c r="A20" t="s">
        <v>18</v>
      </c>
      <c r="B20" t="s">
        <v>16</v>
      </c>
      <c r="C20" t="s">
        <v>26</v>
      </c>
      <c r="D20">
        <v>0.48766249435228098</v>
      </c>
    </row>
    <row r="21" spans="1:4" x14ac:dyDescent="0.35">
      <c r="A21" t="s">
        <v>18</v>
      </c>
      <c r="B21" t="s">
        <v>16</v>
      </c>
      <c r="C21" t="s">
        <v>26</v>
      </c>
      <c r="D21">
        <v>0.29805944905342791</v>
      </c>
    </row>
    <row r="22" spans="1:4" x14ac:dyDescent="0.35">
      <c r="A22" t="s">
        <v>19</v>
      </c>
      <c r="B22" t="s">
        <v>16</v>
      </c>
      <c r="C22" t="s">
        <v>26</v>
      </c>
      <c r="D22">
        <v>1.2523875534939373</v>
      </c>
    </row>
    <row r="23" spans="1:4" x14ac:dyDescent="0.35">
      <c r="A23" t="s">
        <v>19</v>
      </c>
      <c r="B23" t="s">
        <v>16</v>
      </c>
      <c r="C23" t="s">
        <v>26</v>
      </c>
      <c r="D23">
        <v>1.1118260215057378</v>
      </c>
    </row>
    <row r="24" spans="1:4" x14ac:dyDescent="0.35">
      <c r="A24" t="s">
        <v>19</v>
      </c>
      <c r="B24" t="s">
        <v>16</v>
      </c>
      <c r="C24" t="s">
        <v>26</v>
      </c>
      <c r="D24">
        <v>1.1444354368225984</v>
      </c>
    </row>
    <row r="25" spans="1:4" x14ac:dyDescent="0.35">
      <c r="A25" t="s">
        <v>19</v>
      </c>
      <c r="B25" t="s">
        <v>16</v>
      </c>
      <c r="C25" t="s">
        <v>26</v>
      </c>
      <c r="D25">
        <v>1.6132822625478147</v>
      </c>
    </row>
    <row r="26" spans="1:4" x14ac:dyDescent="0.35">
      <c r="A26" t="s">
        <v>20</v>
      </c>
      <c r="B26" t="s">
        <v>16</v>
      </c>
      <c r="C26" t="s">
        <v>27</v>
      </c>
      <c r="D26">
        <v>2.2106157637932835</v>
      </c>
    </row>
    <row r="27" spans="1:4" x14ac:dyDescent="0.35">
      <c r="A27" t="s">
        <v>20</v>
      </c>
      <c r="B27" t="s">
        <v>16</v>
      </c>
      <c r="C27" t="s">
        <v>27</v>
      </c>
      <c r="D27">
        <v>1.7394741038493533</v>
      </c>
    </row>
    <row r="28" spans="1:4" x14ac:dyDescent="0.35">
      <c r="A28" t="s">
        <v>20</v>
      </c>
      <c r="B28" t="s">
        <v>16</v>
      </c>
      <c r="C28" t="s">
        <v>27</v>
      </c>
      <c r="D28">
        <v>1.7734270225029143</v>
      </c>
    </row>
    <row r="29" spans="1:4" x14ac:dyDescent="0.35">
      <c r="A29" t="s">
        <v>20</v>
      </c>
      <c r="B29" t="s">
        <v>16</v>
      </c>
      <c r="C29" t="s">
        <v>27</v>
      </c>
      <c r="D29">
        <v>1.5106919408226116</v>
      </c>
    </row>
    <row r="30" spans="1:4" x14ac:dyDescent="0.35">
      <c r="A30" t="s">
        <v>21</v>
      </c>
      <c r="B30" t="s">
        <v>16</v>
      </c>
      <c r="C30" t="s">
        <v>27</v>
      </c>
      <c r="D30">
        <v>1.2227670033761557</v>
      </c>
    </row>
    <row r="31" spans="1:4" x14ac:dyDescent="0.35">
      <c r="A31" t="s">
        <v>21</v>
      </c>
      <c r="B31" t="s">
        <v>16</v>
      </c>
      <c r="C31" t="s">
        <v>27</v>
      </c>
      <c r="D31">
        <v>1.0422714476936179</v>
      </c>
    </row>
    <row r="32" spans="1:4" x14ac:dyDescent="0.35">
      <c r="A32" t="s">
        <v>21</v>
      </c>
      <c r="B32" t="s">
        <v>16</v>
      </c>
      <c r="C32" t="s">
        <v>27</v>
      </c>
      <c r="D32">
        <v>1.2039723064136074</v>
      </c>
    </row>
    <row r="33" spans="1:4" x14ac:dyDescent="0.35">
      <c r="A33" t="s">
        <v>21</v>
      </c>
      <c r="B33" t="s">
        <v>16</v>
      </c>
      <c r="C33" t="s">
        <v>27</v>
      </c>
      <c r="D33">
        <v>1.4751752753578746</v>
      </c>
    </row>
    <row r="34" spans="1:4" x14ac:dyDescent="0.35">
      <c r="A34" t="s">
        <v>7</v>
      </c>
      <c r="B34" t="s">
        <v>28</v>
      </c>
      <c r="C34" t="s">
        <v>7</v>
      </c>
      <c r="D34">
        <v>-1.312663070464587E-2</v>
      </c>
    </row>
    <row r="35" spans="1:4" x14ac:dyDescent="0.35">
      <c r="A35" t="s">
        <v>7</v>
      </c>
      <c r="B35" t="s">
        <v>28</v>
      </c>
      <c r="C35" t="s">
        <v>7</v>
      </c>
      <c r="D35">
        <v>5.7672176807795648E-2</v>
      </c>
    </row>
    <row r="36" spans="1:4" x14ac:dyDescent="0.35">
      <c r="A36" t="s">
        <v>7</v>
      </c>
      <c r="B36" t="s">
        <v>28</v>
      </c>
      <c r="C36" t="s">
        <v>7</v>
      </c>
      <c r="D36">
        <v>2.8203904295594301E-2</v>
      </c>
    </row>
    <row r="37" spans="1:4" x14ac:dyDescent="0.35">
      <c r="A37" t="s">
        <v>7</v>
      </c>
      <c r="B37" t="s">
        <v>28</v>
      </c>
      <c r="C37" t="s">
        <v>7</v>
      </c>
      <c r="D37">
        <v>3.1443674778604734E-2</v>
      </c>
    </row>
    <row r="38" spans="1:4" x14ac:dyDescent="0.35">
      <c r="A38" t="s">
        <v>8</v>
      </c>
      <c r="B38" t="s">
        <v>28</v>
      </c>
      <c r="C38" t="s">
        <v>8</v>
      </c>
      <c r="D38">
        <v>4.7150667900650483</v>
      </c>
    </row>
    <row r="39" spans="1:4" x14ac:dyDescent="0.35">
      <c r="A39" t="s">
        <v>8</v>
      </c>
      <c r="B39" t="s">
        <v>28</v>
      </c>
      <c r="C39" t="s">
        <v>8</v>
      </c>
      <c r="D39">
        <v>3.4378650751236193</v>
      </c>
    </row>
    <row r="40" spans="1:4" x14ac:dyDescent="0.35">
      <c r="A40" t="s">
        <v>8</v>
      </c>
      <c r="B40" t="s">
        <v>28</v>
      </c>
      <c r="C40" t="s">
        <v>8</v>
      </c>
      <c r="D40">
        <v>3.4379131677040102</v>
      </c>
    </row>
    <row r="41" spans="1:4" x14ac:dyDescent="0.35">
      <c r="A41" t="s">
        <v>8</v>
      </c>
      <c r="B41" t="s">
        <v>28</v>
      </c>
      <c r="C41" t="s">
        <v>8</v>
      </c>
      <c r="D41">
        <v>2.7183214292921427</v>
      </c>
    </row>
    <row r="42" spans="1:4" x14ac:dyDescent="0.35">
      <c r="A42" t="s">
        <v>5</v>
      </c>
      <c r="B42" t="s">
        <v>28</v>
      </c>
      <c r="C42" t="s">
        <v>25</v>
      </c>
      <c r="D42">
        <v>0.53861293849307212</v>
      </c>
    </row>
    <row r="43" spans="1:4" x14ac:dyDescent="0.35">
      <c r="A43" t="s">
        <v>5</v>
      </c>
      <c r="B43" t="s">
        <v>28</v>
      </c>
      <c r="C43" t="s">
        <v>25</v>
      </c>
      <c r="D43">
        <v>0.3055629056982096</v>
      </c>
    </row>
    <row r="44" spans="1:4" x14ac:dyDescent="0.35">
      <c r="A44" t="s">
        <v>5</v>
      </c>
      <c r="B44" t="s">
        <v>28</v>
      </c>
      <c r="C44" t="s">
        <v>25</v>
      </c>
      <c r="D44">
        <v>0.89872360079078117</v>
      </c>
    </row>
    <row r="45" spans="1:4" x14ac:dyDescent="0.35">
      <c r="A45" t="s">
        <v>5</v>
      </c>
      <c r="B45" t="s">
        <v>28</v>
      </c>
      <c r="C45" t="s">
        <v>25</v>
      </c>
      <c r="D45">
        <v>0.84609234271366152</v>
      </c>
    </row>
    <row r="46" spans="1:4" x14ac:dyDescent="0.35">
      <c r="A46" t="s">
        <v>6</v>
      </c>
      <c r="B46" t="s">
        <v>28</v>
      </c>
      <c r="C46" t="s">
        <v>25</v>
      </c>
      <c r="D46">
        <v>0.89075921856912388</v>
      </c>
    </row>
    <row r="47" spans="1:4" x14ac:dyDescent="0.35">
      <c r="A47" t="s">
        <v>6</v>
      </c>
      <c r="B47" t="s">
        <v>28</v>
      </c>
      <c r="C47" t="s">
        <v>25</v>
      </c>
      <c r="D47">
        <v>1.6994953917984088</v>
      </c>
    </row>
    <row r="48" spans="1:4" x14ac:dyDescent="0.35">
      <c r="A48" t="s">
        <v>6</v>
      </c>
      <c r="B48" t="s">
        <v>28</v>
      </c>
      <c r="C48" t="s">
        <v>25</v>
      </c>
      <c r="D48">
        <v>1.9420115955941641</v>
      </c>
    </row>
    <row r="49" spans="1:4" x14ac:dyDescent="0.35">
      <c r="A49" t="s">
        <v>6</v>
      </c>
      <c r="B49" t="s">
        <v>28</v>
      </c>
      <c r="C49" t="s">
        <v>25</v>
      </c>
      <c r="D49">
        <v>2.0799534573642036</v>
      </c>
    </row>
    <row r="50" spans="1:4" x14ac:dyDescent="0.35">
      <c r="A50" t="s">
        <v>18</v>
      </c>
      <c r="B50" t="s">
        <v>28</v>
      </c>
      <c r="C50" t="s">
        <v>26</v>
      </c>
      <c r="D50">
        <v>0.13838240475149413</v>
      </c>
    </row>
    <row r="51" spans="1:4" x14ac:dyDescent="0.35">
      <c r="A51" t="s">
        <v>18</v>
      </c>
      <c r="B51" t="s">
        <v>28</v>
      </c>
      <c r="C51" t="s">
        <v>26</v>
      </c>
      <c r="D51">
        <v>0.17190762841909354</v>
      </c>
    </row>
    <row r="52" spans="1:4" x14ac:dyDescent="0.35">
      <c r="A52" t="s">
        <v>18</v>
      </c>
      <c r="B52" t="s">
        <v>28</v>
      </c>
      <c r="C52" t="s">
        <v>26</v>
      </c>
      <c r="D52">
        <v>0.39924415724018253</v>
      </c>
    </row>
    <row r="53" spans="1:4" x14ac:dyDescent="0.35">
      <c r="A53" t="s">
        <v>18</v>
      </c>
      <c r="B53" t="s">
        <v>28</v>
      </c>
      <c r="C53" t="s">
        <v>26</v>
      </c>
      <c r="D53">
        <v>0.23203240382133758</v>
      </c>
    </row>
    <row r="54" spans="1:4" x14ac:dyDescent="0.35">
      <c r="A54" t="s">
        <v>19</v>
      </c>
      <c r="B54" t="s">
        <v>28</v>
      </c>
      <c r="C54" t="s">
        <v>26</v>
      </c>
      <c r="D54">
        <v>0.77954737531937479</v>
      </c>
    </row>
    <row r="55" spans="1:4" x14ac:dyDescent="0.35">
      <c r="A55" t="s">
        <v>19</v>
      </c>
      <c r="B55" t="s">
        <v>28</v>
      </c>
      <c r="C55" t="s">
        <v>26</v>
      </c>
      <c r="D55">
        <v>0.61546860071262322</v>
      </c>
    </row>
    <row r="56" spans="1:4" x14ac:dyDescent="0.35">
      <c r="A56" t="s">
        <v>19</v>
      </c>
      <c r="B56" t="s">
        <v>28</v>
      </c>
      <c r="C56" t="s">
        <v>26</v>
      </c>
      <c r="D56">
        <v>0.29226910977440629</v>
      </c>
    </row>
    <row r="57" spans="1:4" x14ac:dyDescent="0.35">
      <c r="A57" t="s">
        <v>19</v>
      </c>
      <c r="B57" t="s">
        <v>28</v>
      </c>
      <c r="C57" t="s">
        <v>26</v>
      </c>
      <c r="D57">
        <v>0.58219386792082017</v>
      </c>
    </row>
    <row r="58" spans="1:4" x14ac:dyDescent="0.35">
      <c r="A58" t="s">
        <v>20</v>
      </c>
      <c r="B58" t="s">
        <v>28</v>
      </c>
      <c r="C58" t="s">
        <v>27</v>
      </c>
      <c r="D58">
        <v>1.4907017587814402</v>
      </c>
    </row>
    <row r="59" spans="1:4" x14ac:dyDescent="0.35">
      <c r="A59" t="s">
        <v>20</v>
      </c>
      <c r="B59" t="s">
        <v>28</v>
      </c>
      <c r="C59" t="s">
        <v>27</v>
      </c>
      <c r="D59">
        <v>1.2471069648779689</v>
      </c>
    </row>
    <row r="60" spans="1:4" x14ac:dyDescent="0.35">
      <c r="A60" t="s">
        <v>20</v>
      </c>
      <c r="B60" t="s">
        <v>28</v>
      </c>
      <c r="C60" t="s">
        <v>27</v>
      </c>
      <c r="D60">
        <v>1.0082415605330024</v>
      </c>
    </row>
    <row r="61" spans="1:4" x14ac:dyDescent="0.35">
      <c r="A61" t="s">
        <v>20</v>
      </c>
      <c r="B61" t="s">
        <v>28</v>
      </c>
      <c r="C61" t="s">
        <v>27</v>
      </c>
      <c r="D61">
        <v>1.8551401912207544</v>
      </c>
    </row>
    <row r="62" spans="1:4" x14ac:dyDescent="0.35">
      <c r="A62" t="s">
        <v>21</v>
      </c>
      <c r="B62" t="s">
        <v>28</v>
      </c>
      <c r="C62" t="s">
        <v>27</v>
      </c>
      <c r="D62">
        <v>0.71235889450088674</v>
      </c>
    </row>
    <row r="63" spans="1:4" x14ac:dyDescent="0.35">
      <c r="A63" t="s">
        <v>21</v>
      </c>
      <c r="B63" t="s">
        <v>28</v>
      </c>
      <c r="C63" t="s">
        <v>27</v>
      </c>
      <c r="D63">
        <v>0.53724605286577554</v>
      </c>
    </row>
    <row r="64" spans="1:4" x14ac:dyDescent="0.35">
      <c r="A64" t="s">
        <v>21</v>
      </c>
      <c r="B64" t="s">
        <v>28</v>
      </c>
      <c r="C64" t="s">
        <v>27</v>
      </c>
      <c r="D64">
        <v>0.83826601756172725</v>
      </c>
    </row>
    <row r="65" spans="1:4" x14ac:dyDescent="0.35">
      <c r="A65" t="s">
        <v>21</v>
      </c>
      <c r="B65" t="s">
        <v>28</v>
      </c>
      <c r="C65" t="s">
        <v>27</v>
      </c>
      <c r="D65">
        <v>0.64718051649420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_figure_3_S3</vt:lpstr>
      <vt:lpstr>ggplot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car Fung</dc:creator>
  <cp:lastModifiedBy>Oscar Fung</cp:lastModifiedBy>
  <dcterms:created xsi:type="dcterms:W3CDTF">2015-06-05T18:17:20Z</dcterms:created>
  <dcterms:modified xsi:type="dcterms:W3CDTF">2024-04-17T14:23:40Z</dcterms:modified>
</cp:coreProperties>
</file>